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sigu\Desktop\Revision_0627\4. reviwernek\"/>
    </mc:Choice>
  </mc:AlternateContent>
  <bookViews>
    <workbookView xWindow="0" yWindow="0" windowWidth="16380" windowHeight="8190" tabRatio="500"/>
  </bookViews>
  <sheets>
    <sheet name="Heatmap raw data" sheetId="2" r:id="rId1"/>
    <sheet name="0vs0.5year" sheetId="7" r:id="rId2"/>
    <sheet name="0vs25+years" sheetId="8" r:id="rId3"/>
    <sheet name="Filtered exomiR list" sheetId="3" r:id="rId4"/>
    <sheet name="mirPathv3 analysis" sheetId="4" r:id="rId5"/>
    <sheet name="Nanosight NS300" sheetId="9" r:id="rId6"/>
    <sheet name="Training of Senior participants" sheetId="6" r:id="rId7"/>
    <sheet name="Characteristics of participants" sheetId="1" r:id="rId8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7" i="9" l="1"/>
  <c r="E16" i="9"/>
  <c r="E10" i="9"/>
  <c r="E9" i="9"/>
  <c r="E6" i="9"/>
  <c r="E5" i="9"/>
  <c r="P2" i="4" l="1"/>
  <c r="O2" i="4"/>
  <c r="N2" i="4"/>
  <c r="M2" i="4"/>
  <c r="L2" i="4"/>
  <c r="K2" i="4"/>
  <c r="J2" i="4"/>
  <c r="I2" i="4"/>
  <c r="H2" i="4"/>
  <c r="G2" i="4"/>
  <c r="F2" i="4"/>
  <c r="E2" i="4"/>
</calcChain>
</file>

<file path=xl/sharedStrings.xml><?xml version="1.0" encoding="utf-8"?>
<sst xmlns="http://schemas.openxmlformats.org/spreadsheetml/2006/main" count="1206" uniqueCount="980">
  <si>
    <t xml:space="preserve"> </t>
  </si>
  <si>
    <t>Baseline</t>
  </si>
  <si>
    <t>0.5 year</t>
  </si>
  <si>
    <t>t</t>
  </si>
  <si>
    <t>df</t>
  </si>
  <si>
    <t>p</t>
  </si>
  <si>
    <t>25+ years</t>
  </si>
  <si>
    <t>Normal values</t>
  </si>
  <si>
    <t>Gender</t>
  </si>
  <si>
    <t>female</t>
  </si>
  <si>
    <t>male</t>
  </si>
  <si>
    <t>Age (years)</t>
  </si>
  <si>
    <t>23 ± 2</t>
  </si>
  <si>
    <t>23.5 ± 2</t>
  </si>
  <si>
    <t>62 ±  6</t>
  </si>
  <si>
    <t>Body Fat Percentage (%)</t>
  </si>
  <si>
    <t>31.79 ± 3.39</t>
  </si>
  <si>
    <t>31.49 ± 3.47</t>
  </si>
  <si>
    <t>0.61</t>
  </si>
  <si>
    <t>21.23 ± 6.03</t>
  </si>
  <si>
    <r>
      <rPr>
        <sz val="11"/>
        <color rgb="FF000000"/>
        <rFont val="Calibri"/>
        <family val="2"/>
        <charset val="1"/>
      </rPr>
      <t>female (age 20-40y):</t>
    </r>
    <r>
      <rPr>
        <b/>
        <sz val="11"/>
        <color rgb="FF000000"/>
        <rFont val="Calibri"/>
        <family val="2"/>
        <charset val="238"/>
      </rPr>
      <t xml:space="preserve"> 21-33% 
</t>
    </r>
    <r>
      <rPr>
        <sz val="11"/>
        <color rgb="FF000000"/>
        <rFont val="Calibri"/>
        <family val="2"/>
        <charset val="1"/>
      </rPr>
      <t xml:space="preserve">male  (age 61-79y): </t>
    </r>
    <r>
      <rPr>
        <b/>
        <sz val="11"/>
        <color rgb="FF000000"/>
        <rFont val="Calibri"/>
        <family val="2"/>
        <charset val="238"/>
      </rPr>
      <t>13.25-25%</t>
    </r>
  </si>
  <si>
    <t>Gallagher, D., Heymsfield, S.B., Heo, M., et al. (2000) Healthy percentage body fat ranges: an approach for developing guidelines based on body mass index. American Journal of Clinical Nutrition, 72, 694-701.</t>
  </si>
  <si>
    <r>
      <rPr>
        <b/>
        <sz val="11"/>
        <color rgb="FF000000"/>
        <rFont val="Calibri"/>
        <family val="2"/>
        <charset val="1"/>
      </rPr>
      <t>VO</t>
    </r>
    <r>
      <rPr>
        <b/>
        <vertAlign val="subscript"/>
        <sz val="11"/>
        <color rgb="FF000000"/>
        <rFont val="Calibri"/>
        <family val="2"/>
        <charset val="1"/>
      </rPr>
      <t>2</t>
    </r>
    <r>
      <rPr>
        <b/>
        <sz val="11"/>
        <color rgb="FF000000"/>
        <rFont val="Calibri"/>
        <family val="2"/>
        <charset val="1"/>
      </rPr>
      <t xml:space="preserve"> max (ml/kg/min)</t>
    </r>
  </si>
  <si>
    <t>36.41 ± 6.67</t>
  </si>
  <si>
    <t>39.81 ± 6.20*</t>
  </si>
  <si>
    <t>0.047</t>
  </si>
  <si>
    <t>32.9 ± 6.99</t>
  </si>
  <si>
    <t>LDL (mmol/L)</t>
  </si>
  <si>
    <t>2.35 ± 0.9</t>
  </si>
  <si>
    <t>2.44 ± 0.83</t>
  </si>
  <si>
    <t>0.481</t>
  </si>
  <si>
    <t>3.63 ± 1.19</t>
  </si>
  <si>
    <t>&lt;3.4 mmol/l</t>
  </si>
  <si>
    <t>HDL (mmol/L)</t>
  </si>
  <si>
    <t>1.81 ± 0.55</t>
  </si>
  <si>
    <t xml:space="preserve"> 2.13 ± 0.61*</t>
  </si>
  <si>
    <t>0.002</t>
  </si>
  <si>
    <t>1.68 ± 0.53</t>
  </si>
  <si>
    <r>
      <rPr>
        <sz val="11"/>
        <color rgb="FF000000"/>
        <rFont val="Calibri"/>
        <family val="2"/>
        <charset val="1"/>
      </rPr>
      <t xml:space="preserve">female: </t>
    </r>
    <r>
      <rPr>
        <b/>
        <sz val="11"/>
        <color rgb="FF000000"/>
        <rFont val="Calibri"/>
        <family val="2"/>
        <charset val="238"/>
      </rPr>
      <t xml:space="preserve">&gt;1,15 mmol/L
</t>
    </r>
    <r>
      <rPr>
        <sz val="11"/>
        <color rgb="FF000000"/>
        <rFont val="Calibri"/>
        <family val="2"/>
        <charset val="1"/>
      </rPr>
      <t xml:space="preserve">male: </t>
    </r>
    <r>
      <rPr>
        <b/>
        <sz val="11"/>
        <color rgb="FF000000"/>
        <rFont val="Calibri"/>
        <family val="2"/>
        <charset val="238"/>
      </rPr>
      <t>&gt;0,9 mmol/L</t>
    </r>
  </si>
  <si>
    <t>Glucose (mmol/L)</t>
  </si>
  <si>
    <t>4.94 ± 0.39</t>
  </si>
  <si>
    <t xml:space="preserve">  4.63 ± 0.31**</t>
  </si>
  <si>
    <t>&lt;0.001</t>
  </si>
  <si>
    <t>5.67 ± 0.45</t>
  </si>
  <si>
    <t>3.9-7.0 mmol/L</t>
  </si>
  <si>
    <t>Systolic BP (mmHg)</t>
  </si>
  <si>
    <t>114.5 ± 14.18</t>
  </si>
  <si>
    <t>108.07 ±  8.69</t>
  </si>
  <si>
    <t>0.55</t>
  </si>
  <si>
    <t>131.2 ± 19.42</t>
  </si>
  <si>
    <t>&lt;120 Hgmm</t>
  </si>
  <si>
    <t>Diastolic BP (mmHg)</t>
  </si>
  <si>
    <t>76.07 ± 9.19</t>
  </si>
  <si>
    <t>72.93 ±  7.92</t>
  </si>
  <si>
    <t>0.223</t>
  </si>
  <si>
    <t>87.00 ± 9.25</t>
  </si>
  <si>
    <t>&lt;80 Hgmm</t>
  </si>
  <si>
    <t>Paired samples t-test was used to compare the means between the two time-points (Baseline and 0.5 year).</t>
  </si>
  <si>
    <t>Maximal oxygen uptake norms for men (ml/kg/min)</t>
  </si>
  <si>
    <t>All the data are normally distributed according to Shapiro-Wilk test (p&lt;0.05).</t>
  </si>
  <si>
    <t>rating</t>
  </si>
  <si>
    <t>18-25</t>
  </si>
  <si>
    <t>26-35</t>
  </si>
  <si>
    <t>36-45</t>
  </si>
  <si>
    <t>46-55</t>
  </si>
  <si>
    <t>56-65</t>
  </si>
  <si>
    <t>65+</t>
  </si>
  <si>
    <t>excellent</t>
  </si>
  <si>
    <t>&gt; 60</t>
  </si>
  <si>
    <t>&gt; 56</t>
  </si>
  <si>
    <t>&gt; 51</t>
  </si>
  <si>
    <t>&gt; 45</t>
  </si>
  <si>
    <t>&gt; 41</t>
  </si>
  <si>
    <t>&gt; 37</t>
  </si>
  <si>
    <t>good</t>
  </si>
  <si>
    <t>52-60</t>
  </si>
  <si>
    <t>49-56</t>
  </si>
  <si>
    <t>43-51</t>
  </si>
  <si>
    <t>39-45</t>
  </si>
  <si>
    <t>36-41</t>
  </si>
  <si>
    <t>33-37</t>
  </si>
  <si>
    <t>above average</t>
  </si>
  <si>
    <t>47-51</t>
  </si>
  <si>
    <t>43-48</t>
  </si>
  <si>
    <t>39-42</t>
  </si>
  <si>
    <t>36-38</t>
  </si>
  <si>
    <t>32-35</t>
  </si>
  <si>
    <t>29-32</t>
  </si>
  <si>
    <t>average</t>
  </si>
  <si>
    <t>42-46</t>
  </si>
  <si>
    <t>40-42</t>
  </si>
  <si>
    <t>35-38</t>
  </si>
  <si>
    <t>30-31</t>
  </si>
  <si>
    <t>26-28</t>
  </si>
  <si>
    <t>below average</t>
  </si>
  <si>
    <t>37-41</t>
  </si>
  <si>
    <t>35-39</t>
  </si>
  <si>
    <t>31-34</t>
  </si>
  <si>
    <t>29-31</t>
  </si>
  <si>
    <t>26-29</t>
  </si>
  <si>
    <t>22-25</t>
  </si>
  <si>
    <t>poor</t>
  </si>
  <si>
    <t>30-36</t>
  </si>
  <si>
    <t>30-34</t>
  </si>
  <si>
    <t>26-30</t>
  </si>
  <si>
    <t>25-28</t>
  </si>
  <si>
    <t>20-21</t>
  </si>
  <si>
    <t>very poor</t>
  </si>
  <si>
    <t>&lt; 30</t>
  </si>
  <si>
    <t>&lt; 26</t>
  </si>
  <si>
    <t>&lt; 25</t>
  </si>
  <si>
    <t>&lt; 22</t>
  </si>
  <si>
    <t>&lt; 20</t>
  </si>
  <si>
    <t>Maximal oxygen uptake norms for women (ml/kg/min)</t>
  </si>
  <si>
    <t>&gt; 52</t>
  </si>
  <si>
    <t>&gt; 40</t>
  </si>
  <si>
    <t>&gt; 32</t>
  </si>
  <si>
    <t>47-56</t>
  </si>
  <si>
    <t>45-52</t>
  </si>
  <si>
    <t>38-45</t>
  </si>
  <si>
    <t>34-40</t>
  </si>
  <si>
    <t>32-37</t>
  </si>
  <si>
    <t>28-32</t>
  </si>
  <si>
    <t>39-44</t>
  </si>
  <si>
    <t>34-37</t>
  </si>
  <si>
    <t>31-33</t>
  </si>
  <si>
    <t>28-31</t>
  </si>
  <si>
    <t>25-27</t>
  </si>
  <si>
    <t>38-41</t>
  </si>
  <si>
    <t>28-30</t>
  </si>
  <si>
    <t>22-24</t>
  </si>
  <si>
    <t>27-30</t>
  </si>
  <si>
    <t>19-21</t>
  </si>
  <si>
    <t>22-26</t>
  </si>
  <si>
    <t>20-24</t>
  </si>
  <si>
    <t>18-21</t>
  </si>
  <si>
    <t>17-18</t>
  </si>
  <si>
    <t>&lt; 28</t>
  </si>
  <si>
    <t>&lt; 18</t>
  </si>
  <si>
    <t>&lt; 17</t>
  </si>
  <si>
    <t>Source: topendsports</t>
  </si>
  <si>
    <t>0rep1</t>
  </si>
  <si>
    <t>0rep2</t>
  </si>
  <si>
    <t>0rep3</t>
  </si>
  <si>
    <t>0.5yrep1</t>
  </si>
  <si>
    <t>0.5yrep2</t>
  </si>
  <si>
    <t>0.5yrep3</t>
  </si>
  <si>
    <t>25+yrep1</t>
  </si>
  <si>
    <t>25+yrep2</t>
  </si>
  <si>
    <t>25+yrep3</t>
  </si>
  <si>
    <t>hsa-miR-223-3p</t>
  </si>
  <si>
    <t>1741.563</t>
  </si>
  <si>
    <t>1719.866</t>
  </si>
  <si>
    <t>1807.525</t>
  </si>
  <si>
    <t>754.699</t>
  </si>
  <si>
    <t>723.113</t>
  </si>
  <si>
    <t>915.122</t>
  </si>
  <si>
    <t>1128.979</t>
  </si>
  <si>
    <t>784.355</t>
  </si>
  <si>
    <t>1014.483</t>
  </si>
  <si>
    <t>hsa-miR-451a</t>
  </si>
  <si>
    <t>19392.47</t>
  </si>
  <si>
    <t>18727.83</t>
  </si>
  <si>
    <t>19715.81</t>
  </si>
  <si>
    <t>11189.36</t>
  </si>
  <si>
    <t>11135.94</t>
  </si>
  <si>
    <t>12337.5</t>
  </si>
  <si>
    <t>9733.066</t>
  </si>
  <si>
    <t>7508.76</t>
  </si>
  <si>
    <t>hsa-miR-150-5p</t>
  </si>
  <si>
    <t>300.727</t>
  </si>
  <si>
    <t>236.31</t>
  </si>
  <si>
    <t>236.763</t>
  </si>
  <si>
    <t>100.044</t>
  </si>
  <si>
    <t>109.953</t>
  </si>
  <si>
    <t>136.637</t>
  </si>
  <si>
    <t>100.645</t>
  </si>
  <si>
    <t>60.261</t>
  </si>
  <si>
    <t>88.675</t>
  </si>
  <si>
    <t>hsa-miR-199a/b-3p</t>
  </si>
  <si>
    <t>331.684</t>
  </si>
  <si>
    <t>338.499</t>
  </si>
  <si>
    <t>332.175</t>
  </si>
  <si>
    <t>145.695</t>
  </si>
  <si>
    <t>121.84</t>
  </si>
  <si>
    <t>141.23</t>
  </si>
  <si>
    <t>152.062</t>
  </si>
  <si>
    <t>122.436</t>
  </si>
  <si>
    <t>131.957</t>
  </si>
  <si>
    <t>hsa-miR-15b-5p</t>
  </si>
  <si>
    <t>236.159</t>
  </si>
  <si>
    <t>268.244</t>
  </si>
  <si>
    <t>267.683</t>
  </si>
  <si>
    <t>76.733</t>
  </si>
  <si>
    <t>102.028</t>
  </si>
  <si>
    <t>125.155</t>
  </si>
  <si>
    <t>154.25</t>
  </si>
  <si>
    <t>95.653</t>
  </si>
  <si>
    <t>165.738</t>
  </si>
  <si>
    <t>hsa-miR-15a-5p</t>
  </si>
  <si>
    <t>113.215</t>
  </si>
  <si>
    <t>145.071</t>
  </si>
  <si>
    <t>139.584</t>
  </si>
  <si>
    <t>59.249</t>
  </si>
  <si>
    <t>56.462</t>
  </si>
  <si>
    <t>62.003</t>
  </si>
  <si>
    <t>68.92</t>
  </si>
  <si>
    <t>53.566</t>
  </si>
  <si>
    <t>89.731</t>
  </si>
  <si>
    <t>hsa-miR-142-3p</t>
  </si>
  <si>
    <t>570.497</t>
  </si>
  <si>
    <t>820.244</t>
  </si>
  <si>
    <t>883.443</t>
  </si>
  <si>
    <t>212.714</t>
  </si>
  <si>
    <t>269.434</t>
  </si>
  <si>
    <t>305.423</t>
  </si>
  <si>
    <t>412.427</t>
  </si>
  <si>
    <t>296.524</t>
  </si>
  <si>
    <t>382.147</t>
  </si>
  <si>
    <t>hsa-let-7a-5p</t>
  </si>
  <si>
    <t>358.219</t>
  </si>
  <si>
    <t>241.785</t>
  </si>
  <si>
    <t>233.229</t>
  </si>
  <si>
    <t>94.216</t>
  </si>
  <si>
    <t>95.094</t>
  </si>
  <si>
    <t>91.857</t>
  </si>
  <si>
    <t>131.277</t>
  </si>
  <si>
    <t>89.914</t>
  </si>
  <si>
    <t>164.682</t>
  </si>
  <si>
    <t>hsa-let-7g-5p</t>
  </si>
  <si>
    <t>211.393</t>
  </si>
  <si>
    <t>163.319</t>
  </si>
  <si>
    <t>169.621</t>
  </si>
  <si>
    <t>73.819</t>
  </si>
  <si>
    <t>80.236</t>
  </si>
  <si>
    <t>79.226</t>
  </si>
  <si>
    <t>98.457</t>
  </si>
  <si>
    <t>70.783</t>
  </si>
  <si>
    <t>128.79</t>
  </si>
  <si>
    <t>hsa-miR-23a-3p</t>
  </si>
  <si>
    <t>369.717</t>
  </si>
  <si>
    <t>411.49</t>
  </si>
  <si>
    <t>426.703</t>
  </si>
  <si>
    <t>182.604</t>
  </si>
  <si>
    <t>200.094</t>
  </si>
  <si>
    <t>214.715</t>
  </si>
  <si>
    <t>225.358</t>
  </si>
  <si>
    <t>169.306</t>
  </si>
  <si>
    <t>180.517</t>
  </si>
  <si>
    <t>hsa-miR-130a-3p</t>
  </si>
  <si>
    <t>155.67</t>
  </si>
  <si>
    <t>172.443</t>
  </si>
  <si>
    <t>168.738</t>
  </si>
  <si>
    <t>52.45</t>
  </si>
  <si>
    <t>74.634</t>
  </si>
  <si>
    <t>92.988</t>
  </si>
  <si>
    <t>59.305</t>
  </si>
  <si>
    <t>69.673</t>
  </si>
  <si>
    <t>hsa-let-7f-5p</t>
  </si>
  <si>
    <t>88.449</t>
  </si>
  <si>
    <t>61.131</t>
  </si>
  <si>
    <t>75.976</t>
  </si>
  <si>
    <t>71.876</t>
  </si>
  <si>
    <t>63.396</t>
  </si>
  <si>
    <t>68.893</t>
  </si>
  <si>
    <t>66.732</t>
  </si>
  <si>
    <t>55.479</t>
  </si>
  <si>
    <t>65.451</t>
  </si>
  <si>
    <t>hsa-miR-107</t>
  </si>
  <si>
    <t>74.297</t>
  </si>
  <si>
    <t>93.977</t>
  </si>
  <si>
    <t>73.326</t>
  </si>
  <si>
    <t>68.962</t>
  </si>
  <si>
    <t>72.311</t>
  </si>
  <si>
    <t>70.041</t>
  </si>
  <si>
    <t>91.894</t>
  </si>
  <si>
    <t>74.609</t>
  </si>
  <si>
    <t>91.842</t>
  </si>
  <si>
    <t>hsa-miR-1183</t>
  </si>
  <si>
    <t>119.406</t>
  </si>
  <si>
    <t>134.122</t>
  </si>
  <si>
    <t>148.419</t>
  </si>
  <si>
    <t>157.35</t>
  </si>
  <si>
    <t>172.358</t>
  </si>
  <si>
    <t>158.453</t>
  </si>
  <si>
    <t>163.002</t>
  </si>
  <si>
    <t>182.697</t>
  </si>
  <si>
    <t>195.296</t>
  </si>
  <si>
    <t>hsa-miR-1253</t>
  </si>
  <si>
    <t>136.212</t>
  </si>
  <si>
    <t>173.355</t>
  </si>
  <si>
    <t>191.346</t>
  </si>
  <si>
    <t>228.821</t>
  </si>
  <si>
    <t>320.35</t>
  </si>
  <si>
    <t>269.117</t>
  </si>
  <si>
    <t>204.697</t>
  </si>
  <si>
    <t>330.42</t>
  </si>
  <si>
    <t>hsa-miR-1255a</t>
  </si>
  <si>
    <t>82.258</t>
  </si>
  <si>
    <t>96.714</t>
  </si>
  <si>
    <t>80.393</t>
  </si>
  <si>
    <t>98.101</t>
  </si>
  <si>
    <t>84.198</t>
  </si>
  <si>
    <t>84.967</t>
  </si>
  <si>
    <t>76.578</t>
  </si>
  <si>
    <t>96.61</t>
  </si>
  <si>
    <t>84.452</t>
  </si>
  <si>
    <t>hsa-miR-126-3p</t>
  </si>
  <si>
    <t>461.704</t>
  </si>
  <si>
    <t>263.682</t>
  </si>
  <si>
    <t>313.622</t>
  </si>
  <si>
    <t>173.862</t>
  </si>
  <si>
    <t>127.783</t>
  </si>
  <si>
    <t>137.785</t>
  </si>
  <si>
    <t>263.647</t>
  </si>
  <si>
    <t>137.74</t>
  </si>
  <si>
    <t>305.084</t>
  </si>
  <si>
    <t>hsa-miR-1283</t>
  </si>
  <si>
    <t>137.981</t>
  </si>
  <si>
    <t>139.597</t>
  </si>
  <si>
    <t>144.885</t>
  </si>
  <si>
    <t>129.183</t>
  </si>
  <si>
    <t>259.528</t>
  </si>
  <si>
    <t>272.125</t>
  </si>
  <si>
    <t>324.91</t>
  </si>
  <si>
    <t>218.089</t>
  </si>
  <si>
    <t>464.488</t>
  </si>
  <si>
    <t>hsa-miR-1285-5p</t>
  </si>
  <si>
    <t>55.723</t>
  </si>
  <si>
    <t>50.182</t>
  </si>
  <si>
    <t>60.958</t>
  </si>
  <si>
    <t>77.704</t>
  </si>
  <si>
    <t>64.387</t>
  </si>
  <si>
    <t>60.855</t>
  </si>
  <si>
    <t>75.484</t>
  </si>
  <si>
    <t>57.392</t>
  </si>
  <si>
    <t>hsa-miR-1286</t>
  </si>
  <si>
    <t>84.911</t>
  </si>
  <si>
    <t>103.101</t>
  </si>
  <si>
    <t>92.762</t>
  </si>
  <si>
    <t>86.446</t>
  </si>
  <si>
    <t>114.906</t>
  </si>
  <si>
    <t>86.116</t>
  </si>
  <si>
    <t>67.914</t>
  </si>
  <si>
    <t>101.343</t>
  </si>
  <si>
    <t>hsa-miR-1297</t>
  </si>
  <si>
    <t>59.261</t>
  </si>
  <si>
    <t>59.306</t>
  </si>
  <si>
    <t>60.074</t>
  </si>
  <si>
    <t>54.393</t>
  </si>
  <si>
    <t>57.453</t>
  </si>
  <si>
    <t>71.108</t>
  </si>
  <si>
    <t>61.218</t>
  </si>
  <si>
    <t>63.339</t>
  </si>
  <si>
    <t>hsa-miR-1305</t>
  </si>
  <si>
    <t>69.875</t>
  </si>
  <si>
    <t>74.816</t>
  </si>
  <si>
    <t>66.258</t>
  </si>
  <si>
    <t>82.56</t>
  </si>
  <si>
    <t>69.34</t>
  </si>
  <si>
    <t>67.744</t>
  </si>
  <si>
    <t>82.048</t>
  </si>
  <si>
    <t>71.784</t>
  </si>
  <si>
    <t>hsa-miR-16-5p</t>
  </si>
  <si>
    <t>330.8</t>
  </si>
  <si>
    <t>608.568</t>
  </si>
  <si>
    <t>666.116</t>
  </si>
  <si>
    <t>285.562</t>
  </si>
  <si>
    <t>719.151</t>
  </si>
  <si>
    <t>849.674</t>
  </si>
  <si>
    <t>555.738</t>
  </si>
  <si>
    <t>356.786</t>
  </si>
  <si>
    <t>753.737</t>
  </si>
  <si>
    <t>hsa-miR-183-5p</t>
  </si>
  <si>
    <t>72.528</t>
  </si>
  <si>
    <t>69.342</t>
  </si>
  <si>
    <t>81.277</t>
  </si>
  <si>
    <t>88.412</t>
  </si>
  <si>
    <t>54.699</t>
  </si>
  <si>
    <t>57.005</t>
  </si>
  <si>
    <t>hsa-miR-199a-5p</t>
  </si>
  <si>
    <t>81.373</t>
  </si>
  <si>
    <t>104.925</t>
  </si>
  <si>
    <t>127.216</t>
  </si>
  <si>
    <t>58.278</t>
  </si>
  <si>
    <t>54.481</t>
  </si>
  <si>
    <t>87.264</t>
  </si>
  <si>
    <t>64.088</t>
  </si>
  <si>
    <t>hsa-miR-20a/b-5p</t>
  </si>
  <si>
    <t>91.103</t>
  </si>
  <si>
    <t>93.064</t>
  </si>
  <si>
    <t>102.479</t>
  </si>
  <si>
    <t>67.991</t>
  </si>
  <si>
    <t>120.562</t>
  </si>
  <si>
    <t>99.551</t>
  </si>
  <si>
    <t>54.522</t>
  </si>
  <si>
    <t>85.508</t>
  </si>
  <si>
    <t>hsa-miR-21-5p</t>
  </si>
  <si>
    <t>177.783</t>
  </si>
  <si>
    <t>183.392</t>
  </si>
  <si>
    <t>215.56</t>
  </si>
  <si>
    <t>130.154</t>
  </si>
  <si>
    <t>129.764</t>
  </si>
  <si>
    <t>166.49</t>
  </si>
  <si>
    <t>168.472</t>
  </si>
  <si>
    <t>116.697</t>
  </si>
  <si>
    <t>186.851</t>
  </si>
  <si>
    <t>hsa-miR-216a-5p</t>
  </si>
  <si>
    <t>50.416</t>
  </si>
  <si>
    <t>88.502</t>
  </si>
  <si>
    <t>64.491</t>
  </si>
  <si>
    <t>75.283</t>
  </si>
  <si>
    <t>65.044</t>
  </si>
  <si>
    <t>62.284</t>
  </si>
  <si>
    <t>hsa-miR-25-3p</t>
  </si>
  <si>
    <t>160.093</t>
  </si>
  <si>
    <t>270.069</t>
  </si>
  <si>
    <t>272.101</t>
  </si>
  <si>
    <t>101.015</t>
  </si>
  <si>
    <t>144.623</t>
  </si>
  <si>
    <t>176.824</t>
  </si>
  <si>
    <t>125.807</t>
  </si>
  <si>
    <t>135.827</t>
  </si>
  <si>
    <t>104.51</t>
  </si>
  <si>
    <t>hsa-miR-301b-3p</t>
  </si>
  <si>
    <t>68.43</t>
  </si>
  <si>
    <t>88.388</t>
  </si>
  <si>
    <t>62.406</t>
  </si>
  <si>
    <t>73.296</t>
  </si>
  <si>
    <t>81.305</t>
  </si>
  <si>
    <t>83.397</t>
  </si>
  <si>
    <t>hsa-miR-302d-3p</t>
  </si>
  <si>
    <t>383.869</t>
  </si>
  <si>
    <t>374.995</t>
  </si>
  <si>
    <t>372.813</t>
  </si>
  <si>
    <t>413.773</t>
  </si>
  <si>
    <t>325.896</t>
  </si>
  <si>
    <t>377.761</t>
  </si>
  <si>
    <t>413.521</t>
  </si>
  <si>
    <t>422.786</t>
  </si>
  <si>
    <t>496.157</t>
  </si>
  <si>
    <t>hsa-miR-3144-3p</t>
  </si>
  <si>
    <t>114.099</t>
  </si>
  <si>
    <t>114.049</t>
  </si>
  <si>
    <t>106.897</t>
  </si>
  <si>
    <t>109.757</t>
  </si>
  <si>
    <t>126.792</t>
  </si>
  <si>
    <t>107.932</t>
  </si>
  <si>
    <t>122.525</t>
  </si>
  <si>
    <t>129.132</t>
  </si>
  <si>
    <t>112.955</t>
  </si>
  <si>
    <t>hsa-miR-320e</t>
  </si>
  <si>
    <t>161.862</t>
  </si>
  <si>
    <t>193.428</t>
  </si>
  <si>
    <t>219.977</t>
  </si>
  <si>
    <t>132.097</t>
  </si>
  <si>
    <t>194.151</t>
  </si>
  <si>
    <t>57.981</t>
  </si>
  <si>
    <t>56.435</t>
  </si>
  <si>
    <t>67.562</t>
  </si>
  <si>
    <t>hsa-miR-363-3p</t>
  </si>
  <si>
    <t>89.334</t>
  </si>
  <si>
    <t>90.995</t>
  </si>
  <si>
    <t>85.474</t>
  </si>
  <si>
    <t>94.104</t>
  </si>
  <si>
    <t>99.894</t>
  </si>
  <si>
    <t>87.518</t>
  </si>
  <si>
    <t>99.479</t>
  </si>
  <si>
    <t>110.844</t>
  </si>
  <si>
    <t>hsa-miR-374a-5p</t>
  </si>
  <si>
    <t>138.865</t>
  </si>
  <si>
    <t>104.013</t>
  </si>
  <si>
    <t>72.847</t>
  </si>
  <si>
    <t>65.377</t>
  </si>
  <si>
    <t>66.957</t>
  </si>
  <si>
    <t>96.065</t>
  </si>
  <si>
    <t>hsa-miR-376a-3p</t>
  </si>
  <si>
    <t>61.914</t>
  </si>
  <si>
    <t>83.94</t>
  </si>
  <si>
    <t>71.559</t>
  </si>
  <si>
    <t>59.434</t>
  </si>
  <si>
    <t>hsa-miR-378e</t>
  </si>
  <si>
    <t>164.515</t>
  </si>
  <si>
    <t>124.086</t>
  </si>
  <si>
    <t>144.001</t>
  </si>
  <si>
    <t>151.523</t>
  </si>
  <si>
    <t>168.396</t>
  </si>
  <si>
    <t>237.679</t>
  </si>
  <si>
    <t>308.5</t>
  </si>
  <si>
    <t>180.784</t>
  </si>
  <si>
    <t>335.698</t>
  </si>
  <si>
    <t>hsa-miR-379-5p</t>
  </si>
  <si>
    <t>56.607</t>
  </si>
  <si>
    <t>75.729</t>
  </si>
  <si>
    <t>82.671</t>
  </si>
  <si>
    <t>51.653</t>
  </si>
  <si>
    <t>76.007</t>
  </si>
  <si>
    <t>hsa-miR-4443</t>
  </si>
  <si>
    <t>71.644</t>
  </si>
  <si>
    <t>77.554</t>
  </si>
  <si>
    <t>78.626</t>
  </si>
  <si>
    <t>87.17</t>
  </si>
  <si>
    <t>106.783</t>
  </si>
  <si>
    <t>84.236</t>
  </si>
  <si>
    <t>84.175</t>
  </si>
  <si>
    <t>79.174</t>
  </si>
  <si>
    <t>hsa-miR-4454+7975</t>
  </si>
  <si>
    <t>681.058</t>
  </si>
  <si>
    <t>351.272</t>
  </si>
  <si>
    <t>360.445</t>
  </si>
  <si>
    <t>69.933</t>
  </si>
  <si>
    <t>77.264</t>
  </si>
  <si>
    <t>211.137</t>
  </si>
  <si>
    <t>147.306</t>
  </si>
  <si>
    <t>218.52</t>
  </si>
  <si>
    <t>hsa-miR-495-3p</t>
  </si>
  <si>
    <t>151.069</t>
  </si>
  <si>
    <t>113.642</t>
  </si>
  <si>
    <t>118.868</t>
  </si>
  <si>
    <t>124.007</t>
  </si>
  <si>
    <t>111.914</t>
  </si>
  <si>
    <t>122.456</t>
  </si>
  <si>
    <t>hsa-miR-499a-5p</t>
  </si>
  <si>
    <t>76.951</t>
  </si>
  <si>
    <t>83.927</t>
  </si>
  <si>
    <t>84.503</t>
  </si>
  <si>
    <t>89.151</t>
  </si>
  <si>
    <t>114.821</t>
  </si>
  <si>
    <t>75.566</t>
  </si>
  <si>
    <t>93.953</t>
  </si>
  <si>
    <t>hsa-miR-548ar-3p</t>
  </si>
  <si>
    <t>67.517</t>
  </si>
  <si>
    <t>69.792</t>
  </si>
  <si>
    <t>55.472</t>
  </si>
  <si>
    <t>72.337</t>
  </si>
  <si>
    <t>64.544</t>
  </si>
  <si>
    <t>hsa-miR-548ar-5p</t>
  </si>
  <si>
    <t>115.868</t>
  </si>
  <si>
    <t>120.436</t>
  </si>
  <si>
    <t>115.731</t>
  </si>
  <si>
    <t>120.441</t>
  </si>
  <si>
    <t>132.736</t>
  </si>
  <si>
    <t>110.491</t>
  </si>
  <si>
    <t>110.957</t>
  </si>
  <si>
    <t>106.621</t>
  </si>
  <si>
    <t>hsa-miR-574-5p</t>
  </si>
  <si>
    <t>56.569</t>
  </si>
  <si>
    <t>59.074</t>
  </si>
  <si>
    <t>72.84</t>
  </si>
  <si>
    <t>hsa-miR-597-5p</t>
  </si>
  <si>
    <t>64.568</t>
  </si>
  <si>
    <t>73.485</t>
  </si>
  <si>
    <t>63.131</t>
  </si>
  <si>
    <t>74.951</t>
  </si>
  <si>
    <t>hsa-miR-598-3p</t>
  </si>
  <si>
    <t>87.59</t>
  </si>
  <si>
    <t>105.13</t>
  </si>
  <si>
    <t>111.934</t>
  </si>
  <si>
    <t>128.599</t>
  </si>
  <si>
    <t>101.739</t>
  </si>
  <si>
    <t>97.566</t>
  </si>
  <si>
    <t>107.677</t>
  </si>
  <si>
    <t>hsa-miR-612</t>
  </si>
  <si>
    <t>260.04</t>
  </si>
  <si>
    <t>228.099</t>
  </si>
  <si>
    <t>226.162</t>
  </si>
  <si>
    <t>253.509</t>
  </si>
  <si>
    <t>241.698</t>
  </si>
  <si>
    <t>226.197</t>
  </si>
  <si>
    <t>214.418</t>
  </si>
  <si>
    <t>232.437</t>
  </si>
  <si>
    <t>215.353</t>
  </si>
  <si>
    <t>hsa-miR-627-5p</t>
  </si>
  <si>
    <t>68.99</t>
  </si>
  <si>
    <t>53.007</t>
  </si>
  <si>
    <t>55.364</t>
  </si>
  <si>
    <t>81.226</t>
  </si>
  <si>
    <t>59.707</t>
  </si>
  <si>
    <t>hsa-miR-6721-5p</t>
  </si>
  <si>
    <t>92.872</t>
  </si>
  <si>
    <t>98.539</t>
  </si>
  <si>
    <t>88.344</t>
  </si>
  <si>
    <t>102.958</t>
  </si>
  <si>
    <t>134.717</t>
  </si>
  <si>
    <t>157.305</t>
  </si>
  <si>
    <t>120.337</t>
  </si>
  <si>
    <t>142.523</t>
  </si>
  <si>
    <t>136.179</t>
  </si>
  <si>
    <t>hsa-miR-873-3p</t>
  </si>
  <si>
    <t>141.519</t>
  </si>
  <si>
    <t>177.005</t>
  </si>
  <si>
    <t>177.572</t>
  </si>
  <si>
    <t>171.92</t>
  </si>
  <si>
    <t>231.792</t>
  </si>
  <si>
    <t>180.269</t>
  </si>
  <si>
    <t>202.385</t>
  </si>
  <si>
    <t>215.219</t>
  </si>
  <si>
    <t>219.576</t>
  </si>
  <si>
    <t>hsa-miR-93-5p</t>
  </si>
  <si>
    <t>100.832</t>
  </si>
  <si>
    <t>166.971</t>
  </si>
  <si>
    <t>83.532</t>
  </si>
  <si>
    <t>106.981</t>
  </si>
  <si>
    <t>119.414</t>
  </si>
  <si>
    <t>88.612</t>
  </si>
  <si>
    <t>58.348</t>
  </si>
  <si>
    <t>60.172</t>
  </si>
  <si>
    <t>hsa-miR-411-5p</t>
  </si>
  <si>
    <t>87.565</t>
  </si>
  <si>
    <t>96.295</t>
  </si>
  <si>
    <t>101.986</t>
  </si>
  <si>
    <t>97.075</t>
  </si>
  <si>
    <t>103.339</t>
  </si>
  <si>
    <t>89.706</t>
  </si>
  <si>
    <t>82.262</t>
  </si>
  <si>
    <t>hsa-miR-144-3p</t>
  </si>
  <si>
    <t>426.325</t>
  </si>
  <si>
    <t>718.055</t>
  </si>
  <si>
    <t>741.209</t>
  </si>
  <si>
    <t>326.356</t>
  </si>
  <si>
    <t>460.613</t>
  </si>
  <si>
    <t>499.471</t>
  </si>
  <si>
    <t>665.135</t>
  </si>
  <si>
    <t>526.091</t>
  </si>
  <si>
    <t>508.825</t>
  </si>
  <si>
    <t>0 vs 0.5 year</t>
  </si>
  <si>
    <t>0 vs 25+ years</t>
  </si>
  <si>
    <t>0.5 year vs 25+ years</t>
  </si>
  <si>
    <t>miRNA</t>
  </si>
  <si>
    <t xml:space="preserve">p&lt;0.05 </t>
  </si>
  <si>
    <t>FC</t>
  </si>
  <si>
    <t>FC= Fold change</t>
  </si>
  <si>
    <t>*</t>
  </si>
  <si>
    <t>0.337</t>
  </si>
  <si>
    <t>0.463</t>
  </si>
  <si>
    <t>1.372</t>
  </si>
  <si>
    <t>Preventive miRNA list</t>
  </si>
  <si>
    <t>*: p&lt;0.05</t>
  </si>
  <si>
    <t>0.346</t>
  </si>
  <si>
    <t>0.480</t>
  </si>
  <si>
    <t>1.385</t>
  </si>
  <si>
    <t>#:FDR&lt;0.05</t>
  </si>
  <si>
    <t>*(#)</t>
  </si>
  <si>
    <t>0.394</t>
  </si>
  <si>
    <t>0.538</t>
  </si>
  <si>
    <t>1.368</t>
  </si>
  <si>
    <t>0.599</t>
  </si>
  <si>
    <t>0.460</t>
  </si>
  <si>
    <t>0.768</t>
  </si>
  <si>
    <t>0.429</t>
  </si>
  <si>
    <t>0.548</t>
  </si>
  <si>
    <t>1.278</t>
  </si>
  <si>
    <t>* (#)</t>
  </si>
  <si>
    <t>0.369</t>
  </si>
  <si>
    <t>0.447</t>
  </si>
  <si>
    <t>1.209</t>
  </si>
  <si>
    <t>0.448</t>
  </si>
  <si>
    <t>0.323</t>
  </si>
  <si>
    <t>0.720</t>
  </si>
  <si>
    <t>0.533</t>
  </si>
  <si>
    <t>1.194</t>
  </si>
  <si>
    <t>0.408</t>
  </si>
  <si>
    <t>0.405</t>
  </si>
  <si>
    <t>0.994</t>
  </si>
  <si>
    <t>0.454</t>
  </si>
  <si>
    <t>0.556</t>
  </si>
  <si>
    <t>1.224</t>
  </si>
  <si>
    <t>0.495</t>
  </si>
  <si>
    <t>0.476</t>
  </si>
  <si>
    <t>0.963</t>
  </si>
  <si>
    <t>1.092</t>
  </si>
  <si>
    <t>0.960</t>
  </si>
  <si>
    <t>0.879</t>
  </si>
  <si>
    <t>0.682</t>
  </si>
  <si>
    <t>0.902</t>
  </si>
  <si>
    <t>1.322</t>
  </si>
  <si>
    <t>Number of different pathways involved</t>
  </si>
  <si>
    <t>Number of significant pathways: 38</t>
  </si>
  <si>
    <t>KEGG pathway</t>
  </si>
  <si>
    <t>p-value</t>
  </si>
  <si>
    <t>#genes</t>
  </si>
  <si>
    <t>#miRNAs</t>
  </si>
  <si>
    <t>hsa-miR-199a-3p</t>
  </si>
  <si>
    <t>hsa-miR-199b-3p</t>
  </si>
  <si>
    <t>Prion diseases</t>
  </si>
  <si>
    <t>&lt;1e-325</t>
  </si>
  <si>
    <t>Fatty acid metabolism</t>
  </si>
  <si>
    <t>Fatty acid biosynthesis</t>
  </si>
  <si>
    <t>Adherens junction</t>
  </si>
  <si>
    <t>Viral carcinogenesis</t>
  </si>
  <si>
    <t>Proteoglycans in cancer</t>
  </si>
  <si>
    <t>Hepatitis B</t>
  </si>
  <si>
    <t>4.440892e-15</t>
  </si>
  <si>
    <t>Lysine degradation</t>
  </si>
  <si>
    <t>6.106227e-15</t>
  </si>
  <si>
    <t>Hippo signaling pathway</t>
  </si>
  <si>
    <t>1.09357e-13</t>
  </si>
  <si>
    <t>Cell cycle</t>
  </si>
  <si>
    <t>1.667999e-12</t>
  </si>
  <si>
    <t>TGF-beta signaling pathway</t>
  </si>
  <si>
    <t>1.625586e-09</t>
  </si>
  <si>
    <t>Oocyte meiosis</t>
  </si>
  <si>
    <t>1.378062e-07</t>
  </si>
  <si>
    <t>p53 signaling pathway</t>
  </si>
  <si>
    <t>1.004636e-06</t>
  </si>
  <si>
    <t>Chronic myeloid leukemia</t>
  </si>
  <si>
    <t>1.412797e-06</t>
  </si>
  <si>
    <t>Bacterial invasion of epithelial cells</t>
  </si>
  <si>
    <t>1.51624e-06</t>
  </si>
  <si>
    <t>Renal cell carcinoma</t>
  </si>
  <si>
    <t>2.946033e-06</t>
  </si>
  <si>
    <t>Pathways in cancer</t>
  </si>
  <si>
    <t>4.92716e-06</t>
  </si>
  <si>
    <t>Thyroid hormone signaling pathway</t>
  </si>
  <si>
    <t>8.416087e-06</t>
  </si>
  <si>
    <t>Prostate cancer</t>
  </si>
  <si>
    <t>1.404393e-05</t>
  </si>
  <si>
    <t>Protein processing in endoplasmic reticulum</t>
  </si>
  <si>
    <t>1.533723e-05</t>
  </si>
  <si>
    <t>Glioma</t>
  </si>
  <si>
    <t>1.919519e-05</t>
  </si>
  <si>
    <t>ECM-receptor interaction</t>
  </si>
  <si>
    <t>5.161307e-05</t>
  </si>
  <si>
    <t>Small cell lung cancer</t>
  </si>
  <si>
    <t>0.0007550247</t>
  </si>
  <si>
    <t>Epstein-Barr virus infection</t>
  </si>
  <si>
    <t>0.0007850123</t>
  </si>
  <si>
    <t>FoxO signaling pathway</t>
  </si>
  <si>
    <t>0.001681668</t>
  </si>
  <si>
    <t>mTOR signaling pathway</t>
  </si>
  <si>
    <t>0.002142574</t>
  </si>
  <si>
    <t>Ubiquitin mediated proteolysis</t>
  </si>
  <si>
    <t>0.002454812</t>
  </si>
  <si>
    <t>Steroid biosynthesis</t>
  </si>
  <si>
    <t>0.003376557</t>
  </si>
  <si>
    <t>Signaling pathways regulating pluripotency of stem cells</t>
  </si>
  <si>
    <t>0.004276921</t>
  </si>
  <si>
    <t>Pancreatic cancer</t>
  </si>
  <si>
    <t>0.004558466</t>
  </si>
  <si>
    <t>Colorectal cancer</t>
  </si>
  <si>
    <t>0.005741041</t>
  </si>
  <si>
    <t>Bladder cancer</t>
  </si>
  <si>
    <t>0.008278213</t>
  </si>
  <si>
    <t>Parkinson's disease</t>
  </si>
  <si>
    <t>0.01003704</t>
  </si>
  <si>
    <t>Melanoma</t>
  </si>
  <si>
    <t>0.01473824</t>
  </si>
  <si>
    <t>Thyroid cancer</t>
  </si>
  <si>
    <t>0.01768386</t>
  </si>
  <si>
    <t>Shigellosis</t>
  </si>
  <si>
    <t>0.03111008</t>
  </si>
  <si>
    <t>Central carbon metabolism in cancer</t>
  </si>
  <si>
    <t>0.03713392</t>
  </si>
  <si>
    <t>HTLV-I infection</t>
  </si>
  <si>
    <t>0.04028634</t>
  </si>
  <si>
    <t>Estrogen signaling pathway</t>
  </si>
  <si>
    <t>0.05082981</t>
  </si>
  <si>
    <t>HIF-1 signaling pathway</t>
  </si>
  <si>
    <t>0.05225909</t>
  </si>
  <si>
    <t>Non-small cell lung cancer</t>
  </si>
  <si>
    <t>0.05367286</t>
  </si>
  <si>
    <t>MAPK signaling pathway</t>
  </si>
  <si>
    <t>0.1045884</t>
  </si>
  <si>
    <t>Transcriptional misregulation in cancer</t>
  </si>
  <si>
    <t>0.1092834</t>
  </si>
  <si>
    <t>Huntington's disease</t>
  </si>
  <si>
    <t>0.1228495</t>
  </si>
  <si>
    <t>PI3K-Akt signaling pathway</t>
  </si>
  <si>
    <t>0.1298907</t>
  </si>
  <si>
    <t>Endocytosis</t>
  </si>
  <si>
    <t>0.1728634</t>
  </si>
  <si>
    <t>Endometrial cancer</t>
  </si>
  <si>
    <t>0.2009702</t>
  </si>
  <si>
    <t>Arrhythmogenic right ventricular cardiomyopathy (ARVC)</t>
  </si>
  <si>
    <t>0.3222723</t>
  </si>
  <si>
    <t>Phosphatidylinositol signaling system</t>
  </si>
  <si>
    <t>0.4059232</t>
  </si>
  <si>
    <t>Fatty acid degradation</t>
  </si>
  <si>
    <t>0.4143863</t>
  </si>
  <si>
    <t>Glycosaminoglycan biosynthesis - keratan sulfate</t>
  </si>
  <si>
    <t>0.4633205</t>
  </si>
  <si>
    <t>Regulation of actin cytoskeleton</t>
  </si>
  <si>
    <t>0.5186204</t>
  </si>
  <si>
    <t>TNF signaling pathway</t>
  </si>
  <si>
    <t>0.5268113</t>
  </si>
  <si>
    <t>Salmonella infection</t>
  </si>
  <si>
    <t>0.5963809</t>
  </si>
  <si>
    <t>Fatty acid elongation</t>
  </si>
  <si>
    <t>0.6011188</t>
  </si>
  <si>
    <t>Adrenergic signaling in cardiomyocytes</t>
  </si>
  <si>
    <t>0.6313315</t>
  </si>
  <si>
    <t>Sphingolipid signaling pathway</t>
  </si>
  <si>
    <t>0.7033682</t>
  </si>
  <si>
    <t>Other types of O-glycan biosynthesis</t>
  </si>
  <si>
    <t>0.7389119</t>
  </si>
  <si>
    <t>RNA polymerase</t>
  </si>
  <si>
    <t>0.7722147</t>
  </si>
  <si>
    <t>MicroRNAs in cancer</t>
  </si>
  <si>
    <t>0.8648088</t>
  </si>
  <si>
    <t>Glycosaminoglycan biosynthesis - chondroitin sulfate / dermatan sulfate</t>
  </si>
  <si>
    <t>0.8923725</t>
  </si>
  <si>
    <t>Chagas disease (American trypanosomiasis)</t>
  </si>
  <si>
    <t>0.896466</t>
  </si>
  <si>
    <t>Platelet activation</t>
  </si>
  <si>
    <t>0.9132117</t>
  </si>
  <si>
    <t>SNARE interactions in vesicular transport</t>
  </si>
  <si>
    <t>0.9508879</t>
  </si>
  <si>
    <t>Hepatitis C</t>
  </si>
  <si>
    <t>0.9528027</t>
  </si>
  <si>
    <t>B cell receptor signaling pathway</t>
  </si>
  <si>
    <t>0.9601928</t>
  </si>
  <si>
    <t>t_test_p</t>
  </si>
  <si>
    <t>mean_foldch</t>
  </si>
  <si>
    <t>mean_foldch_log</t>
  </si>
  <si>
    <t>t_test_p_adjust</t>
  </si>
  <si>
    <t>hsa-let-7a-5p_0_vs_6</t>
  </si>
  <si>
    <t>hsa-let-7f-5p_0_vs_6</t>
  </si>
  <si>
    <t>hsa-let-7g-5p_0_vs_6</t>
  </si>
  <si>
    <t>hsa-miR-107_0_vs_6</t>
  </si>
  <si>
    <t>hsa-miR-1183_0_vs_6</t>
  </si>
  <si>
    <t>hsa-miR-1253_0_vs_6</t>
  </si>
  <si>
    <t>hsa-miR-1255a_0_vs_6</t>
  </si>
  <si>
    <t>hsa-miR-126-3p_0_vs_6</t>
  </si>
  <si>
    <t>hsa-miR-1283_0_vs_6</t>
  </si>
  <si>
    <t>hsa-miR-1285-5p_0_vs_6</t>
  </si>
  <si>
    <t>Significant</t>
  </si>
  <si>
    <t>Non-significant</t>
  </si>
  <si>
    <t>hsa-miR-1286_0_vs_6</t>
  </si>
  <si>
    <t>FC&gt;1.3</t>
  </si>
  <si>
    <t>FC&lt;1.3</t>
  </si>
  <si>
    <t>FC&lt;0.5</t>
  </si>
  <si>
    <t>FC&gt;0.5</t>
  </si>
  <si>
    <t>hsa-miR-1297_0_vs_6</t>
  </si>
  <si>
    <t>hsa-miR-4454+hsa-miR-7975</t>
  </si>
  <si>
    <t>hsa-miR-1305_0_vs_6</t>
  </si>
  <si>
    <t>hsa-miR-21-5p*</t>
  </si>
  <si>
    <t>hsa-miR-130a-3p_0_vs_6</t>
  </si>
  <si>
    <t>hsa-miR-142-3p_0_vs_6</t>
  </si>
  <si>
    <t>hsa-miR-130a-3p*</t>
  </si>
  <si>
    <t>hsa-miR-144-3p_0_vs_6</t>
  </si>
  <si>
    <t>hsa-miR-451a*</t>
  </si>
  <si>
    <t>hsa-miR-150-5p_0_vs_6</t>
  </si>
  <si>
    <t>hsa-miR-15a-5p_0_vs_6</t>
  </si>
  <si>
    <t>hsa-miR-15b-5p_0_vs_6</t>
  </si>
  <si>
    <t>hsa-miR-15b-5p*</t>
  </si>
  <si>
    <t>hsa-miR-16-5p_0_vs_6</t>
  </si>
  <si>
    <t>hsa-miR-199a-3p+hsa-miR-199b-3p*</t>
  </si>
  <si>
    <t>hsa-miR-183-5p_0_vs_6</t>
  </si>
  <si>
    <t>hsa-miR-223-3p*</t>
  </si>
  <si>
    <t>hsa-miR-199a-3p+hsa-miR-199b-3p_0_vs_6</t>
  </si>
  <si>
    <t>hsa-miR-23a-3p*</t>
  </si>
  <si>
    <t>hsa-miR-199a-5p_0_vs_6</t>
  </si>
  <si>
    <t>hsa-miR-20a-5p+hsa-miR-20b-5p_0_vs_6</t>
  </si>
  <si>
    <t>hsa-miR-21-5p_0_vs_6</t>
  </si>
  <si>
    <t>*FDR&lt;0.05</t>
  </si>
  <si>
    <t>hsa-miR-216a-5p_0_vs_6</t>
  </si>
  <si>
    <t>hsa-miR-223-3p_0_vs_6</t>
  </si>
  <si>
    <t>hsa-miR-23a-3p_0_vs_6</t>
  </si>
  <si>
    <t>hsa-miR-25-3p_0_vs_6</t>
  </si>
  <si>
    <t>hsa-miR-301b-3p_0_vs_6</t>
  </si>
  <si>
    <t>hsa-miR-302d-3p_0_vs_6</t>
  </si>
  <si>
    <t>hsa-miR-3144-3p_0_vs_6</t>
  </si>
  <si>
    <t>hsa-miR-320e_0_vs_6</t>
  </si>
  <si>
    <t>hsa-miR-363-3p_0_vs_6</t>
  </si>
  <si>
    <t>hsa-miR-374a-5p_0_vs_6</t>
  </si>
  <si>
    <t>hsa-miR-376a-3p_0_vs_6</t>
  </si>
  <si>
    <t>hsa-miR-378e_0_vs_6</t>
  </si>
  <si>
    <t>hsa-miR-379-5p_0_vs_6</t>
  </si>
  <si>
    <t>hsa-miR-411-5p_0_vs_6</t>
  </si>
  <si>
    <t>hsa-miR-4443_0_vs_6</t>
  </si>
  <si>
    <t>hsa-miR-4454+hsa-miR-7975_0_vs_6</t>
  </si>
  <si>
    <t>hsa-miR-451a_0_vs_6</t>
  </si>
  <si>
    <t>hsa-miR-495-3p_0_vs_6</t>
  </si>
  <si>
    <t>hsa-miR-499a-5p_0_vs_6</t>
  </si>
  <si>
    <t>hsa-miR-548ar-3p_0_vs_6</t>
  </si>
  <si>
    <t>hsa-miR-548ar-5p_0_vs_6</t>
  </si>
  <si>
    <t>hsa-miR-574-5p_0_vs_6</t>
  </si>
  <si>
    <t>hsa-miR-597-5p_0_vs_6</t>
  </si>
  <si>
    <t>hsa-miR-598-3p_0_vs_6</t>
  </si>
  <si>
    <t>hsa-miR-612_0_vs_6</t>
  </si>
  <si>
    <t>hsa-miR-627-5p_0_vs_6</t>
  </si>
  <si>
    <t>hsa-miR-6721-5p_0_vs_6</t>
  </si>
  <si>
    <t>hsa-miR-873-3p_0_vs_6</t>
  </si>
  <si>
    <t>hsa-miR-93-5p_0_vs_6</t>
  </si>
  <si>
    <t>hsa-let-7a-5p_0_vs_senior</t>
  </si>
  <si>
    <t>hsa-let-7f-5p_0_vs_senior</t>
  </si>
  <si>
    <t>hsa-let-7g-5p_0_vs_senior</t>
  </si>
  <si>
    <t>hsa-miR-107_0_vs_senior</t>
  </si>
  <si>
    <t>hsa-miR-1183_0_vs_senior</t>
  </si>
  <si>
    <t>hsa-miR-1253_0_vs_senior</t>
  </si>
  <si>
    <t>hsa-miR-1255a_0_vs_senior</t>
  </si>
  <si>
    <t>hsa-miR-126-3p_0_vs_senior</t>
  </si>
  <si>
    <t>hsa-miR-1283_0_vs_senior</t>
  </si>
  <si>
    <t>hsa-miR-1285-5p_0_vs_senior</t>
  </si>
  <si>
    <t>hsa-miR-1286_0_vs_senior</t>
  </si>
  <si>
    <t>hsa-miR-1297_0_vs_senior</t>
  </si>
  <si>
    <t>hsa-miR-1305_0_vs_senior</t>
  </si>
  <si>
    <t>hsa-miR-130a-3p_0_vs_senior</t>
  </si>
  <si>
    <t>hsa-miR-142-3p_0_vs_senior</t>
  </si>
  <si>
    <t>hsa-miR-144-3p_0_vs_senior</t>
  </si>
  <si>
    <t>hsa-miR-150-5p_0_vs_senior</t>
  </si>
  <si>
    <t>hsa-miR-15a-5p_0_vs_senior</t>
  </si>
  <si>
    <t>hsa-miR-15b-5p_0_vs_senior</t>
  </si>
  <si>
    <t>hsa-miR-16-5p_0_vs_senior</t>
  </si>
  <si>
    <t>hsa-miR-183-5p_0_vs_senior</t>
  </si>
  <si>
    <t>hsa-miR-199a-3p+hsa-miR-199b-3p_0_vs_senior</t>
  </si>
  <si>
    <t>hsa-miR-199a-5p_0_vs_senior</t>
  </si>
  <si>
    <t>hsa-miR-20a-5p+hsa-miR-20b-5p_0_vs_senior</t>
  </si>
  <si>
    <t>hsa-miR-21-5p_0_vs_senior</t>
  </si>
  <si>
    <t>hsa-miR-216a-5p_0_vs_senior</t>
  </si>
  <si>
    <t>hsa-miR-223-3p_0_vs_senior</t>
  </si>
  <si>
    <t>hsa-miR-23a-3p_0_vs_senior</t>
  </si>
  <si>
    <t>hsa-miR-25-3p_0_vs_senior</t>
  </si>
  <si>
    <t>hsa-miR-301b-3p_0_vs_senior</t>
  </si>
  <si>
    <t>hsa-miR-302d-3p_0_vs_senior</t>
  </si>
  <si>
    <t>hsa-miR-3144-3p_0_vs_senior</t>
  </si>
  <si>
    <t>hsa-miR-320e_0_vs_senior</t>
  </si>
  <si>
    <t>hsa-miR-363-3p_0_vs_senior</t>
  </si>
  <si>
    <t>hsa-miR-374a-5p_0_vs_senior</t>
  </si>
  <si>
    <t>hsa-miR-376a-3p_0_vs_senior</t>
  </si>
  <si>
    <t>hsa-miR-378e_0_vs_senior</t>
  </si>
  <si>
    <t>hsa-miR-379-5p_0_vs_senior</t>
  </si>
  <si>
    <t>hsa-miR-411-5p_0_vs_senior</t>
  </si>
  <si>
    <t>hsa-miR-4443_0_vs_senior</t>
  </si>
  <si>
    <t>hsa-miR-4454+hsa-miR-7975_0_vs_senior</t>
  </si>
  <si>
    <t>hsa-miR-451a_0_vs_senior</t>
  </si>
  <si>
    <t>hsa-miR-495-3p_0_vs_senior</t>
  </si>
  <si>
    <t>hsa-miR-499a-5p_0_vs_senior</t>
  </si>
  <si>
    <t>hsa-miR-548ar-3p_0_vs_senior</t>
  </si>
  <si>
    <t>hsa-miR-548ar-5p_0_vs_senior</t>
  </si>
  <si>
    <t>hsa-miR-574-5p_0_vs_senior</t>
  </si>
  <si>
    <t>hsa-miR-597-5p_0_vs_senior</t>
  </si>
  <si>
    <t>hsa-miR-598-3p_0_vs_senior</t>
  </si>
  <si>
    <t>hsa-miR-612_0_vs_senior</t>
  </si>
  <si>
    <t>hsa-miR-627-5p_0_vs_senior</t>
  </si>
  <si>
    <t>hsa-miR-6721-5p_0_vs_senior</t>
  </si>
  <si>
    <t>hsa-miR-873-3p_0_vs_senior</t>
  </si>
  <si>
    <t>hsa-miR-93-5p_0_vs_senior</t>
  </si>
  <si>
    <t xml:space="preserve">Significant miRNAs of 0 vs. 0.5 year </t>
  </si>
  <si>
    <t xml:space="preserve">Significant miRNAs of 0 vs. 25+ years </t>
  </si>
  <si>
    <t>hsa-miR-130a-3p#</t>
  </si>
  <si>
    <t>hsa-miR-15b-5p#</t>
  </si>
  <si>
    <t>hsa-miR-199a-3p+hsa-miR-199b-3p#</t>
  </si>
  <si>
    <t>hsa-miR-223-3p#</t>
  </si>
  <si>
    <t>hsa-miR-23a-3p#</t>
  </si>
  <si>
    <t>hsa-miR-21-5p#</t>
  </si>
  <si>
    <t>hsa-miR-451a#</t>
  </si>
  <si>
    <t>hsa-let-7a-5p*</t>
  </si>
  <si>
    <t>hsa-let-7g-5p*</t>
  </si>
  <si>
    <t>hsa-miR-126-3p*</t>
  </si>
  <si>
    <t>hsa-miR-142-3p*</t>
  </si>
  <si>
    <t>hsa-miR-150-5p*</t>
  </si>
  <si>
    <t>hsa-miR-15a-5p*</t>
  </si>
  <si>
    <t>hsa-miR-199a-5p*</t>
  </si>
  <si>
    <t>hsa-miR-25-3p*</t>
  </si>
  <si>
    <t>hsa-miR-374a-5p*</t>
  </si>
  <si>
    <t>hsa-miR-1183*</t>
  </si>
  <si>
    <t>hsa-miR-6721-5p*</t>
  </si>
  <si>
    <t>hsa-miR-873-3p*</t>
  </si>
  <si>
    <t>hsa-miR-320e*</t>
  </si>
  <si>
    <t>hsa-miR-183-5p*</t>
  </si>
  <si>
    <t>hsa-miR-548ar-5p*</t>
  </si>
  <si>
    <t>Participants</t>
  </si>
  <si>
    <t>Particles/mL</t>
  </si>
  <si>
    <r>
      <t>2.8x10</t>
    </r>
    <r>
      <rPr>
        <vertAlign val="superscript"/>
        <sz val="11"/>
        <color rgb="FF000000"/>
        <rFont val="Calibri"/>
        <family val="2"/>
        <charset val="238"/>
      </rPr>
      <t>10</t>
    </r>
  </si>
  <si>
    <t>Mean (nm)</t>
  </si>
  <si>
    <t>Mode (mode)</t>
  </si>
  <si>
    <r>
      <t>1.97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2.66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2.45 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3.51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2.65 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3.44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3.75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2.90x10</t>
    </r>
    <r>
      <rPr>
        <vertAlign val="superscript"/>
        <sz val="11"/>
        <color rgb="FF000000"/>
        <rFont val="Calibri"/>
        <family val="2"/>
        <charset val="238"/>
      </rPr>
      <t>10</t>
    </r>
  </si>
  <si>
    <t>Light Scatter mode</t>
  </si>
  <si>
    <t>Mean</t>
  </si>
  <si>
    <r>
      <t>2.99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2.36x10</t>
    </r>
    <r>
      <rPr>
        <vertAlign val="superscript"/>
        <sz val="11"/>
        <color rgb="FF000000"/>
        <rFont val="Calibri"/>
        <family val="2"/>
        <charset val="238"/>
      </rPr>
      <t>10</t>
    </r>
  </si>
  <si>
    <r>
      <t>3.36x10</t>
    </r>
    <r>
      <rPr>
        <vertAlign val="superscript"/>
        <sz val="11"/>
        <color rgb="FF000000"/>
        <rFont val="Calibri"/>
        <family val="2"/>
        <charset val="238"/>
      </rPr>
      <t>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"/>
    <numFmt numFmtId="166" formatCode="###0.000"/>
    <numFmt numFmtId="167" formatCode="###0"/>
    <numFmt numFmtId="168" formatCode="#,##0&quot; HUF&quot;"/>
    <numFmt numFmtId="169" formatCode="0.0000"/>
  </numFmts>
  <fonts count="22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238"/>
    </font>
    <font>
      <b/>
      <vertAlign val="subscript"/>
      <sz val="11"/>
      <color rgb="FF000000"/>
      <name val="Calibri"/>
      <family val="2"/>
      <charset val="1"/>
    </font>
    <font>
      <b/>
      <i/>
      <sz val="12"/>
      <color rgb="FF333333"/>
      <name val="Bookman Old Style"/>
      <family val="1"/>
      <charset val="238"/>
    </font>
    <font>
      <sz val="11"/>
      <color rgb="FF000000"/>
      <name val="Verdana"/>
      <family val="2"/>
      <charset val="238"/>
    </font>
    <font>
      <sz val="8.8000000000000007"/>
      <color rgb="FF003333"/>
      <name val="Verdana"/>
      <family val="2"/>
      <charset val="238"/>
    </font>
    <font>
      <sz val="11"/>
      <color rgb="FF003366"/>
      <name val="Verdana"/>
      <family val="2"/>
      <charset val="238"/>
    </font>
    <font>
      <sz val="9"/>
      <color rgb="FF993300"/>
      <name val="Arial"/>
      <family val="2"/>
      <charset val="1"/>
    </font>
    <font>
      <b/>
      <sz val="11"/>
      <color rgb="FFFF0000"/>
      <name val="Calibri"/>
      <family val="2"/>
      <charset val="238"/>
    </font>
    <font>
      <b/>
      <sz val="14"/>
      <color rgb="FF000000"/>
      <name val="Calibri"/>
      <family val="2"/>
      <charset val="238"/>
    </font>
    <font>
      <sz val="11"/>
      <color rgb="FF000000"/>
      <name val="Calibri"/>
      <family val="2"/>
      <charset val="1"/>
    </font>
    <font>
      <sz val="11"/>
      <color rgb="FF00610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i/>
      <sz val="11"/>
      <color rgb="FF000000"/>
      <name val="Calibri"/>
      <family val="2"/>
      <charset val="238"/>
    </font>
    <font>
      <vertAlign val="superscript"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0CECE"/>
        <bgColor rgb="FFCCCCCC"/>
      </patternFill>
    </fill>
    <fill>
      <patternFill patternType="solid">
        <fgColor rgb="FFFF7C80"/>
        <bgColor rgb="FFFF99CC"/>
      </patternFill>
    </fill>
    <fill>
      <patternFill patternType="solid">
        <fgColor rgb="FFA9D18E"/>
        <bgColor rgb="FFCCCCCC"/>
      </patternFill>
    </fill>
    <fill>
      <patternFill patternType="solid">
        <fgColor rgb="FFC6EFCE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</fills>
  <borders count="5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 diagonalUp="1"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 style="thin">
        <color rgb="FFD9D9D9"/>
      </diagonal>
    </border>
    <border diagonalUp="1">
      <left/>
      <right/>
      <top/>
      <bottom/>
      <diagonal style="thin">
        <color rgb="FFD0CECE"/>
      </diagonal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 diagonalUp="1"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 style="thin">
        <color rgb="FFD9D9D9"/>
      </diagonal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CCCCCC"/>
      </bottom>
      <diagonal/>
    </border>
    <border>
      <left/>
      <right/>
      <top/>
      <bottom style="thick">
        <color rgb="FF6678B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 style="medium">
        <color auto="1"/>
      </left>
      <right/>
      <top style="medium">
        <color rgb="FFFF0000"/>
      </top>
      <bottom/>
      <diagonal/>
    </border>
    <border>
      <left style="medium">
        <color auto="1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rgb="FFFF0000"/>
      </right>
      <top style="medium">
        <color auto="1"/>
      </top>
      <bottom/>
      <diagonal/>
    </border>
    <border>
      <left style="medium">
        <color rgb="FFFF0000"/>
      </left>
      <right style="medium">
        <color auto="1"/>
      </right>
      <top/>
      <bottom/>
      <diagonal/>
    </border>
    <border>
      <left style="medium">
        <color rgb="FFFF0000"/>
      </left>
      <right style="medium">
        <color auto="1"/>
      </right>
      <top/>
      <bottom style="medium">
        <color rgb="FFFF0000"/>
      </bottom>
      <diagonal/>
    </border>
    <border>
      <left style="medium">
        <color auto="1"/>
      </left>
      <right style="medium">
        <color auto="1"/>
      </right>
      <top/>
      <bottom style="medium">
        <color rgb="FFFF0000"/>
      </bottom>
      <diagonal/>
    </border>
    <border>
      <left style="medium">
        <color auto="1"/>
      </left>
      <right/>
      <top/>
      <bottom style="medium">
        <color rgb="FFFF0000"/>
      </bottom>
      <diagonal/>
    </border>
    <border>
      <left style="medium">
        <color auto="1"/>
      </left>
      <right style="medium">
        <color rgb="FFFF0000"/>
      </right>
      <top/>
      <bottom style="medium">
        <color rgb="FFFF0000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 style="medium">
        <color auto="1"/>
      </right>
      <top style="medium">
        <color rgb="FFFF0000"/>
      </top>
      <bottom/>
      <diagonal/>
    </border>
  </borders>
  <cellStyleXfs count="6">
    <xf numFmtId="0" fontId="0" fillId="0" borderId="0"/>
    <xf numFmtId="0" fontId="1" fillId="0" borderId="0"/>
    <xf numFmtId="0" fontId="14" fillId="0" borderId="0"/>
    <xf numFmtId="0" fontId="2" fillId="0" borderId="0"/>
    <xf numFmtId="0" fontId="15" fillId="6" borderId="0" applyNumberFormat="0" applyBorder="0" applyAlignment="0" applyProtection="0"/>
    <xf numFmtId="0" fontId="16" fillId="0" borderId="0"/>
  </cellStyleXfs>
  <cellXfs count="19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6" xfId="0" applyBorder="1"/>
    <xf numFmtId="0" fontId="3" fillId="0" borderId="7" xfId="0" applyFont="1" applyBorder="1" applyAlignment="1">
      <alignment horizontal="left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Border="1"/>
    <xf numFmtId="2" fontId="0" fillId="0" borderId="8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" fontId="0" fillId="0" borderId="9" xfId="0" applyNumberFormat="1" applyBorder="1" applyAlignment="1">
      <alignment horizontal="right"/>
    </xf>
    <xf numFmtId="0" fontId="0" fillId="0" borderId="1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165" fontId="0" fillId="0" borderId="8" xfId="0" applyNumberFormat="1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0" fontId="5" fillId="0" borderId="0" xfId="0" applyFont="1"/>
    <xf numFmtId="15" fontId="0" fillId="0" borderId="0" xfId="0" applyNumberFormat="1"/>
    <xf numFmtId="2" fontId="0" fillId="0" borderId="0" xfId="0" applyNumberFormat="1" applyFont="1" applyAlignment="1">
      <alignment wrapText="1"/>
    </xf>
    <xf numFmtId="2" fontId="5" fillId="0" borderId="0" xfId="0" applyNumberFormat="1" applyFont="1"/>
    <xf numFmtId="0" fontId="3" fillId="0" borderId="12" xfId="0" applyFont="1" applyBorder="1" applyAlignment="1">
      <alignment horizontal="left"/>
    </xf>
    <xf numFmtId="2" fontId="0" fillId="0" borderId="13" xfId="0" applyNumberFormat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" fontId="0" fillId="0" borderId="13" xfId="0" applyNumberFormat="1" applyBorder="1" applyAlignment="1">
      <alignment horizontal="right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9" fillId="0" borderId="16" xfId="0" applyFont="1" applyBorder="1" applyAlignment="1">
      <alignment vertical="top" wrapText="1"/>
    </xf>
    <xf numFmtId="0" fontId="10" fillId="0" borderId="17" xfId="0" applyFont="1" applyBorder="1" applyAlignment="1">
      <alignment horizontal="center" vertical="top" wrapText="1"/>
    </xf>
    <xf numFmtId="166" fontId="11" fillId="0" borderId="0" xfId="1" applyNumberFormat="1" applyFont="1" applyBorder="1" applyAlignment="1">
      <alignment horizontal="right" vertical="top"/>
    </xf>
    <xf numFmtId="167" fontId="11" fillId="0" borderId="0" xfId="1" applyNumberFormat="1" applyFont="1" applyBorder="1" applyAlignment="1">
      <alignment horizontal="right" vertical="top"/>
    </xf>
    <xf numFmtId="0" fontId="1" fillId="0" borderId="0" xfId="1"/>
    <xf numFmtId="0" fontId="9" fillId="2" borderId="16" xfId="0" applyFont="1" applyFill="1" applyBorder="1" applyAlignment="1">
      <alignment vertical="top" wrapText="1"/>
    </xf>
    <xf numFmtId="0" fontId="9" fillId="0" borderId="16" xfId="0" applyFont="1" applyBorder="1" applyAlignment="1">
      <alignment vertical="top" wrapText="1"/>
    </xf>
    <xf numFmtId="0" fontId="9" fillId="0" borderId="0" xfId="0" applyFont="1" applyBorder="1" applyAlignment="1">
      <alignment vertical="top" wrapText="1"/>
    </xf>
    <xf numFmtId="0" fontId="5" fillId="3" borderId="0" xfId="0" applyFont="1" applyFill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applyBorder="1"/>
    <xf numFmtId="0" fontId="5" fillId="0" borderId="2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168" fontId="0" fillId="0" borderId="23" xfId="0" applyNumberFormat="1" applyFont="1" applyBorder="1" applyAlignment="1">
      <alignment horizontal="center"/>
    </xf>
    <xf numFmtId="169" fontId="5" fillId="0" borderId="24" xfId="0" applyNumberFormat="1" applyFon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4" borderId="28" xfId="0" applyFont="1" applyFill="1" applyBorder="1" applyAlignment="1">
      <alignment horizontal="center"/>
    </xf>
    <xf numFmtId="0" fontId="5" fillId="0" borderId="29" xfId="0" applyFont="1" applyBorder="1" applyAlignment="1">
      <alignment horizontal="center"/>
    </xf>
    <xf numFmtId="168" fontId="0" fillId="0" borderId="29" xfId="0" applyNumberFormat="1" applyFont="1" applyBorder="1" applyAlignment="1">
      <alignment horizontal="center"/>
    </xf>
    <xf numFmtId="169" fontId="5" fillId="0" borderId="0" xfId="0" applyNumberFormat="1" applyFon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30" xfId="0" applyNumberFormat="1" applyFont="1" applyBorder="1" applyAlignment="1">
      <alignment horizontal="center"/>
    </xf>
    <xf numFmtId="164" fontId="5" fillId="0" borderId="21" xfId="0" applyNumberFormat="1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165" fontId="0" fillId="0" borderId="22" xfId="0" applyNumberFormat="1" applyBorder="1"/>
    <xf numFmtId="0" fontId="5" fillId="0" borderId="22" xfId="0" applyFont="1" applyBorder="1"/>
    <xf numFmtId="0" fontId="0" fillId="0" borderId="22" xfId="0" applyBorder="1"/>
    <xf numFmtId="0" fontId="0" fillId="0" borderId="19" xfId="0" applyBorder="1"/>
    <xf numFmtId="0" fontId="0" fillId="0" borderId="32" xfId="0" applyBorder="1"/>
    <xf numFmtId="0" fontId="0" fillId="0" borderId="0" xfId="0" applyBorder="1" applyAlignment="1">
      <alignment horizontal="center"/>
    </xf>
    <xf numFmtId="0" fontId="5" fillId="2" borderId="33" xfId="0" applyFont="1" applyFill="1" applyBorder="1" applyAlignment="1">
      <alignment horizontal="center"/>
    </xf>
    <xf numFmtId="165" fontId="0" fillId="0" borderId="29" xfId="0" applyNumberFormat="1" applyFont="1" applyBorder="1" applyAlignment="1">
      <alignment horizontal="center"/>
    </xf>
    <xf numFmtId="164" fontId="0" fillId="0" borderId="29" xfId="0" applyNumberFormat="1" applyFont="1" applyBorder="1" applyAlignment="1">
      <alignment horizontal="center"/>
    </xf>
    <xf numFmtId="0" fontId="0" fillId="0" borderId="21" xfId="0" applyBorder="1"/>
    <xf numFmtId="0" fontId="0" fillId="0" borderId="0" xfId="0"/>
    <xf numFmtId="0" fontId="5" fillId="2" borderId="34" xfId="0" applyFont="1" applyFill="1" applyBorder="1" applyAlignment="1">
      <alignment horizontal="center"/>
    </xf>
    <xf numFmtId="0" fontId="5" fillId="0" borderId="35" xfId="0" applyFont="1" applyBorder="1" applyAlignment="1">
      <alignment horizontal="center" vertical="center"/>
    </xf>
    <xf numFmtId="165" fontId="0" fillId="0" borderId="35" xfId="0" applyNumberFormat="1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164" fontId="0" fillId="0" borderId="35" xfId="0" applyNumberFormat="1" applyFont="1" applyBorder="1" applyAlignment="1">
      <alignment horizontal="center"/>
    </xf>
    <xf numFmtId="0" fontId="0" fillId="0" borderId="36" xfId="0" applyBorder="1"/>
    <xf numFmtId="164" fontId="0" fillId="0" borderId="37" xfId="0" applyNumberFormat="1" applyFont="1" applyBorder="1" applyAlignment="1">
      <alignment horizontal="center"/>
    </xf>
    <xf numFmtId="0" fontId="0" fillId="0" borderId="29" xfId="0" applyBorder="1"/>
    <xf numFmtId="164" fontId="0" fillId="0" borderId="23" xfId="0" applyNumberFormat="1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165" fontId="0" fillId="0" borderId="38" xfId="0" applyNumberFormat="1" applyFont="1" applyBorder="1" applyAlignment="1">
      <alignment horizontal="center"/>
    </xf>
    <xf numFmtId="0" fontId="0" fillId="0" borderId="38" xfId="0" applyBorder="1"/>
    <xf numFmtId="164" fontId="0" fillId="0" borderId="38" xfId="0" applyNumberFormat="1" applyFont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2" fillId="0" borderId="0" xfId="3"/>
    <xf numFmtId="0" fontId="12" fillId="0" borderId="0" xfId="3" applyFont="1"/>
    <xf numFmtId="0" fontId="12" fillId="0" borderId="41" xfId="3" applyFont="1" applyBorder="1" applyAlignment="1">
      <alignment horizontal="center"/>
    </xf>
    <xf numFmtId="0" fontId="5" fillId="0" borderId="0" xfId="3" applyFont="1"/>
    <xf numFmtId="0" fontId="5" fillId="0" borderId="0" xfId="3" applyFont="1" applyAlignment="1">
      <alignment horizontal="center"/>
    </xf>
    <xf numFmtId="0" fontId="5" fillId="0" borderId="19" xfId="3" applyFont="1" applyBorder="1" applyAlignment="1">
      <alignment horizontal="center"/>
    </xf>
    <xf numFmtId="0" fontId="5" fillId="0" borderId="40" xfId="3" applyFont="1" applyBorder="1" applyAlignment="1">
      <alignment horizontal="center"/>
    </xf>
    <xf numFmtId="0" fontId="5" fillId="0" borderId="42" xfId="3" applyFont="1" applyBorder="1" applyAlignment="1">
      <alignment horizontal="center"/>
    </xf>
    <xf numFmtId="0" fontId="12" fillId="0" borderId="0" xfId="3" applyFont="1" applyBorder="1" applyAlignment="1">
      <alignment horizontal="center"/>
    </xf>
    <xf numFmtId="2" fontId="2" fillId="0" borderId="0" xfId="3" applyNumberFormat="1" applyFont="1" applyAlignment="1">
      <alignment horizontal="center"/>
    </xf>
    <xf numFmtId="0" fontId="2" fillId="0" borderId="0" xfId="3" applyFont="1" applyAlignment="1">
      <alignment horizontal="center"/>
    </xf>
    <xf numFmtId="0" fontId="5" fillId="0" borderId="21" xfId="3" applyFont="1" applyBorder="1" applyAlignment="1">
      <alignment horizontal="center"/>
    </xf>
    <xf numFmtId="0" fontId="5" fillId="0" borderId="0" xfId="3" applyFont="1" applyBorder="1" applyAlignment="1">
      <alignment horizontal="center"/>
    </xf>
    <xf numFmtId="0" fontId="5" fillId="5" borderId="0" xfId="3" applyFont="1" applyFill="1" applyBorder="1" applyAlignment="1">
      <alignment horizontal="center"/>
    </xf>
    <xf numFmtId="0" fontId="5" fillId="0" borderId="43" xfId="3" applyFont="1" applyBorder="1" applyAlignment="1">
      <alignment horizontal="center"/>
    </xf>
    <xf numFmtId="0" fontId="5" fillId="5" borderId="21" xfId="3" applyFont="1" applyFill="1" applyBorder="1" applyAlignment="1">
      <alignment horizontal="center"/>
    </xf>
    <xf numFmtId="0" fontId="5" fillId="5" borderId="43" xfId="3" applyFont="1" applyFill="1" applyBorder="1" applyAlignment="1">
      <alignment horizontal="center"/>
    </xf>
    <xf numFmtId="0" fontId="2" fillId="0" borderId="44" xfId="3" applyFont="1" applyBorder="1"/>
    <xf numFmtId="0" fontId="2" fillId="0" borderId="44" xfId="3" applyFont="1" applyBorder="1" applyAlignment="1">
      <alignment horizontal="center"/>
    </xf>
    <xf numFmtId="0" fontId="5" fillId="5" borderId="39" xfId="3" applyFont="1" applyFill="1" applyBorder="1" applyAlignment="1">
      <alignment horizontal="center"/>
    </xf>
    <xf numFmtId="0" fontId="5" fillId="0" borderId="44" xfId="3" applyFont="1" applyBorder="1" applyAlignment="1">
      <alignment horizontal="center"/>
    </xf>
    <xf numFmtId="0" fontId="5" fillId="5" borderId="44" xfId="3" applyFont="1" applyFill="1" applyBorder="1" applyAlignment="1">
      <alignment horizontal="center"/>
    </xf>
    <xf numFmtId="0" fontId="5" fillId="0" borderId="45" xfId="3" applyFont="1" applyBorder="1" applyAlignment="1">
      <alignment horizontal="center"/>
    </xf>
    <xf numFmtId="0" fontId="17" fillId="0" borderId="0" xfId="5" applyFont="1" applyAlignment="1">
      <alignment horizontal="center"/>
    </xf>
    <xf numFmtId="0" fontId="16" fillId="0" borderId="0" xfId="5"/>
    <xf numFmtId="0" fontId="17" fillId="0" borderId="18" xfId="5" applyFont="1" applyBorder="1" applyAlignment="1">
      <alignment horizontal="center"/>
    </xf>
    <xf numFmtId="0" fontId="16" fillId="0" borderId="22" xfId="5" applyBorder="1"/>
    <xf numFmtId="0" fontId="16" fillId="0" borderId="22" xfId="5" applyBorder="1" applyAlignment="1">
      <alignment horizontal="center"/>
    </xf>
    <xf numFmtId="0" fontId="16" fillId="0" borderId="29" xfId="5" applyBorder="1"/>
    <xf numFmtId="0" fontId="16" fillId="0" borderId="29" xfId="5" applyBorder="1" applyAlignment="1">
      <alignment horizontal="center"/>
    </xf>
    <xf numFmtId="0" fontId="17" fillId="0" borderId="29" xfId="5" applyFont="1" applyBorder="1" applyAlignment="1">
      <alignment horizontal="center"/>
    </xf>
    <xf numFmtId="0" fontId="16" fillId="0" borderId="38" xfId="5" applyBorder="1"/>
    <xf numFmtId="0" fontId="17" fillId="0" borderId="38" xfId="5" applyFont="1" applyBorder="1" applyAlignment="1">
      <alignment horizontal="center"/>
    </xf>
    <xf numFmtId="0" fontId="16" fillId="0" borderId="38" xfId="5" applyBorder="1" applyAlignment="1">
      <alignment horizontal="center"/>
    </xf>
    <xf numFmtId="0" fontId="16" fillId="0" borderId="0" xfId="5" applyAlignment="1">
      <alignment horizontal="center"/>
    </xf>
    <xf numFmtId="0" fontId="16" fillId="8" borderId="0" xfId="5" applyFill="1" applyAlignment="1">
      <alignment horizontal="center"/>
    </xf>
    <xf numFmtId="0" fontId="18" fillId="0" borderId="0" xfId="5" applyFont="1" applyFill="1"/>
    <xf numFmtId="0" fontId="16" fillId="0" borderId="0" xfId="5" applyFill="1"/>
    <xf numFmtId="0" fontId="15" fillId="0" borderId="0" xfId="4" applyFill="1"/>
    <xf numFmtId="0" fontId="16" fillId="9" borderId="0" xfId="5" applyFill="1" applyAlignment="1">
      <alignment horizontal="center"/>
    </xf>
    <xf numFmtId="0" fontId="16" fillId="7" borderId="0" xfId="5" applyFill="1" applyAlignment="1">
      <alignment horizontal="center"/>
    </xf>
    <xf numFmtId="0" fontId="5" fillId="0" borderId="0" xfId="0" applyFont="1" applyBorder="1" applyAlignment="1">
      <alignment horizontal="center"/>
    </xf>
    <xf numFmtId="0" fontId="17" fillId="0" borderId="0" xfId="5" applyFont="1" applyFill="1" applyBorder="1" applyAlignment="1">
      <alignment horizontal="center"/>
    </xf>
    <xf numFmtId="0" fontId="16" fillId="0" borderId="0" xfId="5" applyFill="1" applyBorder="1"/>
    <xf numFmtId="0" fontId="16" fillId="0" borderId="0" xfId="5" applyFill="1" applyBorder="1" applyAlignment="1">
      <alignment horizontal="center"/>
    </xf>
    <xf numFmtId="0" fontId="17" fillId="0" borderId="0" xfId="5" applyFont="1" applyFill="1" applyBorder="1" applyAlignment="1"/>
    <xf numFmtId="0" fontId="5" fillId="0" borderId="29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49" xfId="0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/>
    <xf numFmtId="0" fontId="16" fillId="0" borderId="50" xfId="5" applyFill="1" applyBorder="1" applyAlignment="1">
      <alignment horizontal="center"/>
    </xf>
    <xf numFmtId="0" fontId="16" fillId="0" borderId="51" xfId="5" applyFill="1" applyBorder="1" applyAlignment="1">
      <alignment horizontal="center"/>
    </xf>
    <xf numFmtId="0" fontId="17" fillId="0" borderId="50" xfId="5" applyFont="1" applyFill="1" applyBorder="1" applyAlignment="1">
      <alignment horizontal="center"/>
    </xf>
    <xf numFmtId="0" fontId="17" fillId="0" borderId="51" xfId="5" applyFont="1" applyFill="1" applyBorder="1" applyAlignment="1">
      <alignment horizontal="center"/>
    </xf>
    <xf numFmtId="0" fontId="0" fillId="0" borderId="52" xfId="0" applyFill="1" applyBorder="1"/>
    <xf numFmtId="0" fontId="16" fillId="0" borderId="53" xfId="5" applyFill="1" applyBorder="1" applyAlignment="1">
      <alignment horizontal="center"/>
    </xf>
    <xf numFmtId="0" fontId="5" fillId="4" borderId="57" xfId="0" applyFont="1" applyFill="1" applyBorder="1" applyAlignment="1">
      <alignment horizontal="center"/>
    </xf>
    <xf numFmtId="0" fontId="16" fillId="8" borderId="50" xfId="5" applyFill="1" applyBorder="1" applyAlignment="1">
      <alignment horizontal="center"/>
    </xf>
    <xf numFmtId="0" fontId="17" fillId="8" borderId="50" xfId="5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5" fillId="8" borderId="22" xfId="0" applyFont="1" applyFill="1" applyBorder="1" applyAlignment="1">
      <alignment horizontal="center"/>
    </xf>
    <xf numFmtId="0" fontId="5" fillId="10" borderId="0" xfId="0" applyFont="1" applyFill="1" applyAlignment="1">
      <alignment horizontal="center"/>
    </xf>
    <xf numFmtId="0" fontId="0" fillId="0" borderId="2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2" xfId="0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0" fontId="17" fillId="0" borderId="46" xfId="5" applyFont="1" applyBorder="1" applyAlignment="1">
      <alignment horizontal="center"/>
    </xf>
    <xf numFmtId="0" fontId="17" fillId="0" borderId="47" xfId="5" applyFont="1" applyBorder="1" applyAlignment="1">
      <alignment horizontal="center"/>
    </xf>
    <xf numFmtId="0" fontId="17" fillId="0" borderId="20" xfId="5" applyFont="1" applyBorder="1" applyAlignment="1">
      <alignment horizontal="center"/>
    </xf>
    <xf numFmtId="0" fontId="12" fillId="0" borderId="46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7" fillId="0" borderId="0" xfId="5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3" fillId="0" borderId="54" xfId="0" applyFont="1" applyBorder="1" applyAlignment="1">
      <alignment horizontal="center" vertical="center" textRotation="90"/>
    </xf>
    <xf numFmtId="0" fontId="13" fillId="0" borderId="55" xfId="0" applyFont="1" applyBorder="1" applyAlignment="1">
      <alignment horizontal="center" vertical="center" textRotation="90"/>
    </xf>
    <xf numFmtId="0" fontId="13" fillId="0" borderId="56" xfId="0" applyFont="1" applyBorder="1" applyAlignment="1">
      <alignment horizontal="center" vertical="center" textRotation="90"/>
    </xf>
    <xf numFmtId="0" fontId="12" fillId="0" borderId="27" xfId="3" applyFont="1" applyBorder="1" applyAlignment="1">
      <alignment horizontal="center"/>
    </xf>
    <xf numFmtId="0" fontId="21" fillId="0" borderId="46" xfId="0" applyFont="1" applyBorder="1" applyAlignment="1">
      <alignment horizontal="center"/>
    </xf>
    <xf numFmtId="0" fontId="21" fillId="0" borderId="47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10" fillId="0" borderId="17" xfId="0" applyFont="1" applyBorder="1" applyAlignment="1">
      <alignment horizontal="center" vertical="top" wrapText="1"/>
    </xf>
  </cellXfs>
  <cellStyles count="6">
    <cellStyle name="Jó" xfId="4" builtinId="26"/>
    <cellStyle name="Normál" xfId="0" builtinId="0"/>
    <cellStyle name="Normál 2" xfId="2"/>
    <cellStyle name="Normál 3" xfId="3"/>
    <cellStyle name="Normál 4" xfId="5"/>
    <cellStyle name="Normal_Characteristics of participants" xfId="1"/>
  </cellStyles>
  <dxfs count="11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595959"/>
      <rgbColor rgb="FF9999FF"/>
      <rgbColor rgb="FF993366"/>
      <rgbColor rgb="FFFFFFCC"/>
      <rgbColor rgb="FFCCFFFF"/>
      <rgbColor rgb="FF660066"/>
      <rgbColor rgb="FFFF7C80"/>
      <rgbColor rgb="FF385EA2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A7B4DB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78B1"/>
      <rgbColor rgb="FFA9D18E"/>
      <rgbColor rgb="FF003366"/>
      <rgbColor rgb="FF339966"/>
      <rgbColor rgb="FF003333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33425</xdr:colOff>
      <xdr:row>0</xdr:row>
      <xdr:rowOff>76200</xdr:rowOff>
    </xdr:from>
    <xdr:to>
      <xdr:col>5</xdr:col>
      <xdr:colOff>1152525</xdr:colOff>
      <xdr:row>17</xdr:row>
      <xdr:rowOff>171740</xdr:rowOff>
    </xdr:to>
    <xdr:pic>
      <xdr:nvPicPr>
        <xdr:cNvPr id="2" name="Kép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29225" y="76200"/>
          <a:ext cx="4038600" cy="3391190"/>
        </a:xfrm>
        <a:prstGeom prst="rect">
          <a:avLst/>
        </a:prstGeom>
      </xdr:spPr>
    </xdr:pic>
    <xdr:clientData/>
  </xdr:twoCellAnchor>
  <xdr:twoCellAnchor>
    <xdr:from>
      <xdr:col>1</xdr:col>
      <xdr:colOff>2266950</xdr:colOff>
      <xdr:row>8</xdr:row>
      <xdr:rowOff>0</xdr:rowOff>
    </xdr:from>
    <xdr:to>
      <xdr:col>2</xdr:col>
      <xdr:colOff>952500</xdr:colOff>
      <xdr:row>8</xdr:row>
      <xdr:rowOff>1</xdr:rowOff>
    </xdr:to>
    <xdr:cxnSp macro="">
      <xdr:nvCxnSpPr>
        <xdr:cNvPr id="7" name="Egyenes összekötő nyíllal 6"/>
        <xdr:cNvCxnSpPr/>
      </xdr:nvCxnSpPr>
      <xdr:spPr>
        <a:xfrm flipV="1">
          <a:off x="4486275" y="1581150"/>
          <a:ext cx="962025" cy="1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95275</xdr:colOff>
      <xdr:row>10</xdr:row>
      <xdr:rowOff>152400</xdr:rowOff>
    </xdr:from>
    <xdr:to>
      <xdr:col>4</xdr:col>
      <xdr:colOff>304801</xdr:colOff>
      <xdr:row>19</xdr:row>
      <xdr:rowOff>142875</xdr:rowOff>
    </xdr:to>
    <xdr:cxnSp macro="">
      <xdr:nvCxnSpPr>
        <xdr:cNvPr id="9" name="Egyenes összekötő nyíllal 8"/>
        <xdr:cNvCxnSpPr/>
      </xdr:nvCxnSpPr>
      <xdr:spPr>
        <a:xfrm flipH="1">
          <a:off x="7219950" y="2114550"/>
          <a:ext cx="9526" cy="171450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</xdr:colOff>
      <xdr:row>1</xdr:row>
      <xdr:rowOff>9525</xdr:rowOff>
    </xdr:from>
    <xdr:to>
      <xdr:col>9</xdr:col>
      <xdr:colOff>31639</xdr:colOff>
      <xdr:row>15</xdr:row>
      <xdr:rowOff>98156</xdr:rowOff>
    </xdr:to>
    <xdr:pic>
      <xdr:nvPicPr>
        <xdr:cNvPr id="11" name="Kép 10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50" y="200025"/>
          <a:ext cx="4584589" cy="275563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</xdr:row>
      <xdr:rowOff>95250</xdr:rowOff>
    </xdr:from>
    <xdr:to>
      <xdr:col>9</xdr:col>
      <xdr:colOff>12589</xdr:colOff>
      <xdr:row>30</xdr:row>
      <xdr:rowOff>183881</xdr:rowOff>
    </xdr:to>
    <xdr:pic>
      <xdr:nvPicPr>
        <xdr:cNvPr id="12" name="Kép 1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1500" y="3143250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zoomScaleNormal="100" workbookViewId="0">
      <selection activeCell="A18" sqref="A18:XFD18"/>
    </sheetView>
  </sheetViews>
  <sheetFormatPr defaultColWidth="8.5703125" defaultRowHeight="15" x14ac:dyDescent="0.25"/>
  <cols>
    <col min="1" max="1" width="18.140625" customWidth="1"/>
    <col min="2" max="4" width="9" customWidth="1"/>
    <col min="5" max="7" width="9.5703125" customWidth="1"/>
    <col min="8" max="9" width="10" customWidth="1"/>
    <col min="10" max="10" width="10.5703125" customWidth="1"/>
  </cols>
  <sheetData>
    <row r="1" spans="1:10" x14ac:dyDescent="0.25">
      <c r="B1" s="47" t="s">
        <v>141</v>
      </c>
      <c r="C1" s="47" t="s">
        <v>142</v>
      </c>
      <c r="D1" s="47" t="s">
        <v>143</v>
      </c>
      <c r="E1" s="47" t="s">
        <v>144</v>
      </c>
      <c r="F1" s="47" t="s">
        <v>145</v>
      </c>
      <c r="G1" s="47" t="s">
        <v>146</v>
      </c>
      <c r="H1" s="47" t="s">
        <v>147</v>
      </c>
      <c r="I1" s="47" t="s">
        <v>148</v>
      </c>
      <c r="J1" s="47" t="s">
        <v>149</v>
      </c>
    </row>
    <row r="2" spans="1:10" x14ac:dyDescent="0.25">
      <c r="A2" s="48" t="s">
        <v>150</v>
      </c>
      <c r="B2" s="49" t="s">
        <v>151</v>
      </c>
      <c r="C2" s="49" t="s">
        <v>152</v>
      </c>
      <c r="D2" s="49" t="s">
        <v>153</v>
      </c>
      <c r="E2" s="49" t="s">
        <v>154</v>
      </c>
      <c r="F2" s="49" t="s">
        <v>155</v>
      </c>
      <c r="G2" s="49" t="s">
        <v>156</v>
      </c>
      <c r="H2" s="49" t="s">
        <v>157</v>
      </c>
      <c r="I2" s="49" t="s">
        <v>158</v>
      </c>
      <c r="J2" s="49" t="s">
        <v>159</v>
      </c>
    </row>
    <row r="3" spans="1:10" x14ac:dyDescent="0.25">
      <c r="A3" s="48" t="s">
        <v>160</v>
      </c>
      <c r="B3" s="49" t="s">
        <v>161</v>
      </c>
      <c r="C3" s="49" t="s">
        <v>162</v>
      </c>
      <c r="D3" s="49" t="s">
        <v>163</v>
      </c>
      <c r="E3" s="49" t="s">
        <v>164</v>
      </c>
      <c r="F3" s="49" t="s">
        <v>165</v>
      </c>
      <c r="G3" s="49" t="s">
        <v>166</v>
      </c>
      <c r="H3" s="49" t="s">
        <v>167</v>
      </c>
      <c r="I3" s="49" t="s">
        <v>168</v>
      </c>
      <c r="J3" s="50">
        <v>9371.0400000000009</v>
      </c>
    </row>
    <row r="4" spans="1:10" x14ac:dyDescent="0.25">
      <c r="A4" s="48" t="s">
        <v>169</v>
      </c>
      <c r="B4" s="49" t="s">
        <v>170</v>
      </c>
      <c r="C4" s="49" t="s">
        <v>171</v>
      </c>
      <c r="D4" s="49" t="s">
        <v>172</v>
      </c>
      <c r="E4" s="49" t="s">
        <v>173</v>
      </c>
      <c r="F4" s="49" t="s">
        <v>174</v>
      </c>
      <c r="G4" s="49" t="s">
        <v>175</v>
      </c>
      <c r="H4" s="49" t="s">
        <v>176</v>
      </c>
      <c r="I4" s="49" t="s">
        <v>177</v>
      </c>
      <c r="J4" s="49" t="s">
        <v>178</v>
      </c>
    </row>
    <row r="5" spans="1:10" x14ac:dyDescent="0.25">
      <c r="A5" s="48" t="s">
        <v>179</v>
      </c>
      <c r="B5" s="49" t="s">
        <v>180</v>
      </c>
      <c r="C5" s="49" t="s">
        <v>181</v>
      </c>
      <c r="D5" s="49" t="s">
        <v>182</v>
      </c>
      <c r="E5" s="49" t="s">
        <v>183</v>
      </c>
      <c r="F5" s="49" t="s">
        <v>184</v>
      </c>
      <c r="G5" s="49" t="s">
        <v>185</v>
      </c>
      <c r="H5" s="49" t="s">
        <v>186</v>
      </c>
      <c r="I5" s="49" t="s">
        <v>187</v>
      </c>
      <c r="J5" s="49" t="s">
        <v>188</v>
      </c>
    </row>
    <row r="6" spans="1:10" x14ac:dyDescent="0.25">
      <c r="A6" s="48" t="s">
        <v>189</v>
      </c>
      <c r="B6" s="49" t="s">
        <v>190</v>
      </c>
      <c r="C6" s="49" t="s">
        <v>191</v>
      </c>
      <c r="D6" s="49" t="s">
        <v>192</v>
      </c>
      <c r="E6" s="49" t="s">
        <v>193</v>
      </c>
      <c r="F6" s="49" t="s">
        <v>194</v>
      </c>
      <c r="G6" s="49" t="s">
        <v>195</v>
      </c>
      <c r="H6" s="49" t="s">
        <v>196</v>
      </c>
      <c r="I6" s="49" t="s">
        <v>197</v>
      </c>
      <c r="J6" s="49" t="s">
        <v>198</v>
      </c>
    </row>
    <row r="7" spans="1:10" x14ac:dyDescent="0.25">
      <c r="A7" s="48" t="s">
        <v>199</v>
      </c>
      <c r="B7" s="49" t="s">
        <v>200</v>
      </c>
      <c r="C7" s="49" t="s">
        <v>201</v>
      </c>
      <c r="D7" s="49" t="s">
        <v>202</v>
      </c>
      <c r="E7" s="49" t="s">
        <v>203</v>
      </c>
      <c r="F7" s="49" t="s">
        <v>204</v>
      </c>
      <c r="G7" s="49" t="s">
        <v>205</v>
      </c>
      <c r="H7" s="49" t="s">
        <v>206</v>
      </c>
      <c r="I7" s="49" t="s">
        <v>207</v>
      </c>
      <c r="J7" s="49" t="s">
        <v>208</v>
      </c>
    </row>
    <row r="8" spans="1:10" x14ac:dyDescent="0.25">
      <c r="A8" s="48" t="s">
        <v>209</v>
      </c>
      <c r="B8" s="49" t="s">
        <v>210</v>
      </c>
      <c r="C8" s="49" t="s">
        <v>211</v>
      </c>
      <c r="D8" s="49" t="s">
        <v>212</v>
      </c>
      <c r="E8" s="49" t="s">
        <v>213</v>
      </c>
      <c r="F8" s="49" t="s">
        <v>214</v>
      </c>
      <c r="G8" s="49" t="s">
        <v>215</v>
      </c>
      <c r="H8" s="49" t="s">
        <v>216</v>
      </c>
      <c r="I8" s="49" t="s">
        <v>217</v>
      </c>
      <c r="J8" s="49" t="s">
        <v>218</v>
      </c>
    </row>
    <row r="9" spans="1:10" x14ac:dyDescent="0.25">
      <c r="A9" s="48" t="s">
        <v>219</v>
      </c>
      <c r="B9" s="49" t="s">
        <v>220</v>
      </c>
      <c r="C9" s="49" t="s">
        <v>221</v>
      </c>
      <c r="D9" s="49" t="s">
        <v>222</v>
      </c>
      <c r="E9" s="49" t="s">
        <v>223</v>
      </c>
      <c r="F9" s="49" t="s">
        <v>224</v>
      </c>
      <c r="G9" s="49" t="s">
        <v>225</v>
      </c>
      <c r="H9" s="49" t="s">
        <v>226</v>
      </c>
      <c r="I9" s="49" t="s">
        <v>227</v>
      </c>
      <c r="J9" s="49" t="s">
        <v>228</v>
      </c>
    </row>
    <row r="10" spans="1:10" x14ac:dyDescent="0.25">
      <c r="A10" s="48" t="s">
        <v>229</v>
      </c>
      <c r="B10" s="49" t="s">
        <v>230</v>
      </c>
      <c r="C10" s="49" t="s">
        <v>231</v>
      </c>
      <c r="D10" s="49" t="s">
        <v>232</v>
      </c>
      <c r="E10" s="49" t="s">
        <v>233</v>
      </c>
      <c r="F10" s="49" t="s">
        <v>234</v>
      </c>
      <c r="G10" s="49" t="s">
        <v>235</v>
      </c>
      <c r="H10" s="49" t="s">
        <v>236</v>
      </c>
      <c r="I10" s="49" t="s">
        <v>237</v>
      </c>
      <c r="J10" s="49" t="s">
        <v>238</v>
      </c>
    </row>
    <row r="11" spans="1:10" x14ac:dyDescent="0.25">
      <c r="A11" s="48" t="s">
        <v>239</v>
      </c>
      <c r="B11" s="49" t="s">
        <v>240</v>
      </c>
      <c r="C11" s="49" t="s">
        <v>241</v>
      </c>
      <c r="D11" s="49" t="s">
        <v>242</v>
      </c>
      <c r="E11" s="49" t="s">
        <v>243</v>
      </c>
      <c r="F11" s="49" t="s">
        <v>244</v>
      </c>
      <c r="G11" s="49" t="s">
        <v>245</v>
      </c>
      <c r="H11" s="49" t="s">
        <v>246</v>
      </c>
      <c r="I11" s="49" t="s">
        <v>247</v>
      </c>
      <c r="J11" s="49" t="s">
        <v>248</v>
      </c>
    </row>
    <row r="12" spans="1:10" x14ac:dyDescent="0.25">
      <c r="A12" s="48" t="s">
        <v>249</v>
      </c>
      <c r="B12" s="49" t="s">
        <v>250</v>
      </c>
      <c r="C12" s="49" t="s">
        <v>251</v>
      </c>
      <c r="D12" s="49" t="s">
        <v>252</v>
      </c>
      <c r="E12" s="49" t="s">
        <v>253</v>
      </c>
      <c r="F12" s="49" t="s">
        <v>204</v>
      </c>
      <c r="G12" s="49" t="s">
        <v>254</v>
      </c>
      <c r="H12" s="49" t="s">
        <v>255</v>
      </c>
      <c r="I12" s="49" t="s">
        <v>256</v>
      </c>
      <c r="J12" s="49" t="s">
        <v>257</v>
      </c>
    </row>
    <row r="13" spans="1:10" x14ac:dyDescent="0.25">
      <c r="A13" t="s">
        <v>258</v>
      </c>
      <c r="B13" s="49" t="s">
        <v>259</v>
      </c>
      <c r="C13" s="49" t="s">
        <v>260</v>
      </c>
      <c r="D13" s="49" t="s">
        <v>261</v>
      </c>
      <c r="E13" s="49" t="s">
        <v>262</v>
      </c>
      <c r="F13" s="49" t="s">
        <v>263</v>
      </c>
      <c r="G13" s="49" t="s">
        <v>264</v>
      </c>
      <c r="H13" s="49" t="s">
        <v>265</v>
      </c>
      <c r="I13" s="49" t="s">
        <v>266</v>
      </c>
      <c r="J13" s="49" t="s">
        <v>267</v>
      </c>
    </row>
    <row r="14" spans="1:10" x14ac:dyDescent="0.25">
      <c r="A14" t="s">
        <v>268</v>
      </c>
      <c r="B14" s="49" t="s">
        <v>269</v>
      </c>
      <c r="C14" s="49" t="s">
        <v>270</v>
      </c>
      <c r="D14" s="49" t="s">
        <v>271</v>
      </c>
      <c r="E14" s="49" t="s">
        <v>272</v>
      </c>
      <c r="F14" s="49" t="s">
        <v>273</v>
      </c>
      <c r="G14" s="49" t="s">
        <v>274</v>
      </c>
      <c r="H14" s="49" t="s">
        <v>275</v>
      </c>
      <c r="I14" s="49" t="s">
        <v>276</v>
      </c>
      <c r="J14" s="49" t="s">
        <v>277</v>
      </c>
    </row>
    <row r="15" spans="1:10" x14ac:dyDescent="0.25">
      <c r="A15" t="s">
        <v>278</v>
      </c>
      <c r="B15" s="49" t="s">
        <v>279</v>
      </c>
      <c r="C15" s="49" t="s">
        <v>280</v>
      </c>
      <c r="D15" s="49" t="s">
        <v>281</v>
      </c>
      <c r="E15" s="49" t="s">
        <v>282</v>
      </c>
      <c r="F15" s="49" t="s">
        <v>283</v>
      </c>
      <c r="G15" s="49" t="s">
        <v>284</v>
      </c>
      <c r="H15" s="49" t="s">
        <v>285</v>
      </c>
      <c r="I15" s="49" t="s">
        <v>286</v>
      </c>
      <c r="J15" s="49" t="s">
        <v>287</v>
      </c>
    </row>
    <row r="16" spans="1:10" x14ac:dyDescent="0.25">
      <c r="A16" t="s">
        <v>288</v>
      </c>
      <c r="B16" s="49" t="s">
        <v>289</v>
      </c>
      <c r="C16" s="49" t="s">
        <v>290</v>
      </c>
      <c r="D16" s="49" t="s">
        <v>232</v>
      </c>
      <c r="E16" s="49" t="s">
        <v>291</v>
      </c>
      <c r="F16" s="49" t="s">
        <v>292</v>
      </c>
      <c r="G16" s="49" t="s">
        <v>293</v>
      </c>
      <c r="H16" s="49" t="s">
        <v>294</v>
      </c>
      <c r="I16" s="49" t="s">
        <v>295</v>
      </c>
      <c r="J16" s="49" t="s">
        <v>296</v>
      </c>
    </row>
    <row r="17" spans="1:10" x14ac:dyDescent="0.25">
      <c r="A17" t="s">
        <v>297</v>
      </c>
      <c r="B17" s="49" t="s">
        <v>298</v>
      </c>
      <c r="C17" s="49" t="s">
        <v>299</v>
      </c>
      <c r="D17" s="49" t="s">
        <v>300</v>
      </c>
      <c r="E17" s="49" t="s">
        <v>301</v>
      </c>
      <c r="F17" s="49" t="s">
        <v>302</v>
      </c>
      <c r="G17" s="49" t="s">
        <v>303</v>
      </c>
      <c r="H17" s="49" t="s">
        <v>304</v>
      </c>
      <c r="I17" s="49" t="s">
        <v>305</v>
      </c>
      <c r="J17" s="49" t="s">
        <v>306</v>
      </c>
    </row>
    <row r="18" spans="1:10" x14ac:dyDescent="0.25">
      <c r="A18" t="s">
        <v>307</v>
      </c>
      <c r="B18" s="49" t="s">
        <v>308</v>
      </c>
      <c r="C18" s="49" t="s">
        <v>309</v>
      </c>
      <c r="D18" s="49" t="s">
        <v>310</v>
      </c>
      <c r="E18" s="49" t="s">
        <v>311</v>
      </c>
      <c r="F18" s="49" t="s">
        <v>312</v>
      </c>
      <c r="G18" s="49" t="s">
        <v>313</v>
      </c>
      <c r="H18" s="49" t="s">
        <v>314</v>
      </c>
      <c r="I18" s="49" t="s">
        <v>315</v>
      </c>
      <c r="J18" s="49" t="s">
        <v>316</v>
      </c>
    </row>
    <row r="19" spans="1:10" x14ac:dyDescent="0.25">
      <c r="A19" t="s">
        <v>317</v>
      </c>
      <c r="B19" s="49" t="s">
        <v>318</v>
      </c>
      <c r="C19" s="49" t="s">
        <v>319</v>
      </c>
      <c r="D19" s="49" t="s">
        <v>320</v>
      </c>
      <c r="E19" s="49" t="s">
        <v>321</v>
      </c>
      <c r="F19" s="49" t="s">
        <v>322</v>
      </c>
      <c r="G19" s="49" t="s">
        <v>323</v>
      </c>
      <c r="H19" s="49" t="s">
        <v>324</v>
      </c>
      <c r="I19" s="49" t="s">
        <v>325</v>
      </c>
      <c r="J19" s="49" t="s">
        <v>326</v>
      </c>
    </row>
    <row r="20" spans="1:10" x14ac:dyDescent="0.25">
      <c r="A20" t="s">
        <v>327</v>
      </c>
      <c r="B20" s="49" t="s">
        <v>328</v>
      </c>
      <c r="C20" s="49" t="s">
        <v>329</v>
      </c>
      <c r="D20" s="49" t="s">
        <v>330</v>
      </c>
      <c r="E20" s="49" t="s">
        <v>331</v>
      </c>
      <c r="F20" s="49" t="s">
        <v>332</v>
      </c>
      <c r="G20" s="49" t="s">
        <v>333</v>
      </c>
      <c r="H20" s="49" t="s">
        <v>334</v>
      </c>
      <c r="I20" s="49" t="s">
        <v>335</v>
      </c>
      <c r="J20" s="49" t="s">
        <v>208</v>
      </c>
    </row>
    <row r="21" spans="1:10" x14ac:dyDescent="0.25">
      <c r="A21" t="s">
        <v>336</v>
      </c>
      <c r="B21" s="49" t="s">
        <v>337</v>
      </c>
      <c r="C21" s="49" t="s">
        <v>338</v>
      </c>
      <c r="D21" s="49" t="s">
        <v>339</v>
      </c>
      <c r="E21" s="49" t="s">
        <v>340</v>
      </c>
      <c r="F21" s="49" t="s">
        <v>341</v>
      </c>
      <c r="G21" s="49" t="s">
        <v>342</v>
      </c>
      <c r="H21" s="49" t="s">
        <v>206</v>
      </c>
      <c r="I21" s="49" t="s">
        <v>343</v>
      </c>
      <c r="J21" s="49" t="s">
        <v>344</v>
      </c>
    </row>
    <row r="22" spans="1:10" x14ac:dyDescent="0.25">
      <c r="A22" t="s">
        <v>345</v>
      </c>
      <c r="B22" s="49" t="s">
        <v>346</v>
      </c>
      <c r="C22" s="49" t="s">
        <v>347</v>
      </c>
      <c r="D22" s="49" t="s">
        <v>348</v>
      </c>
      <c r="E22" s="49" t="s">
        <v>349</v>
      </c>
      <c r="F22" s="49" t="s">
        <v>350</v>
      </c>
      <c r="G22" s="49" t="s">
        <v>235</v>
      </c>
      <c r="H22" s="49" t="s">
        <v>351</v>
      </c>
      <c r="I22" s="49" t="s">
        <v>352</v>
      </c>
      <c r="J22" s="49" t="s">
        <v>353</v>
      </c>
    </row>
    <row r="23" spans="1:10" x14ac:dyDescent="0.25">
      <c r="A23" t="s">
        <v>354</v>
      </c>
      <c r="B23" s="49" t="s">
        <v>355</v>
      </c>
      <c r="C23" s="49" t="s">
        <v>356</v>
      </c>
      <c r="D23" s="49" t="s">
        <v>357</v>
      </c>
      <c r="E23" s="49" t="s">
        <v>358</v>
      </c>
      <c r="F23" s="49" t="s">
        <v>359</v>
      </c>
      <c r="G23" s="49" t="s">
        <v>360</v>
      </c>
      <c r="H23" s="49" t="s">
        <v>361</v>
      </c>
      <c r="I23" s="49" t="s">
        <v>177</v>
      </c>
      <c r="J23" s="49" t="s">
        <v>362</v>
      </c>
    </row>
    <row r="24" spans="1:10" x14ac:dyDescent="0.25">
      <c r="A24" t="s">
        <v>363</v>
      </c>
      <c r="B24" s="49" t="s">
        <v>364</v>
      </c>
      <c r="C24" s="49" t="s">
        <v>365</v>
      </c>
      <c r="D24" s="49" t="s">
        <v>366</v>
      </c>
      <c r="E24" s="49" t="s">
        <v>367</v>
      </c>
      <c r="F24" s="49" t="s">
        <v>368</v>
      </c>
      <c r="G24" s="49" t="s">
        <v>369</v>
      </c>
      <c r="H24" s="49" t="s">
        <v>370</v>
      </c>
      <c r="I24" s="49" t="s">
        <v>371</v>
      </c>
      <c r="J24" s="49" t="s">
        <v>372</v>
      </c>
    </row>
    <row r="25" spans="1:10" x14ac:dyDescent="0.25">
      <c r="A25" t="s">
        <v>373</v>
      </c>
      <c r="B25" s="49" t="s">
        <v>374</v>
      </c>
      <c r="C25" s="49" t="s">
        <v>375</v>
      </c>
      <c r="D25" s="49" t="s">
        <v>376</v>
      </c>
      <c r="E25" s="49" t="s">
        <v>262</v>
      </c>
      <c r="F25" s="49" t="s">
        <v>263</v>
      </c>
      <c r="G25" s="49" t="s">
        <v>377</v>
      </c>
      <c r="H25" s="49" t="s">
        <v>378</v>
      </c>
      <c r="I25" s="49" t="s">
        <v>352</v>
      </c>
      <c r="J25" s="49" t="s">
        <v>379</v>
      </c>
    </row>
    <row r="26" spans="1:10" x14ac:dyDescent="0.25">
      <c r="A26" t="s">
        <v>380</v>
      </c>
      <c r="B26" s="49" t="s">
        <v>381</v>
      </c>
      <c r="C26" s="49" t="s">
        <v>382</v>
      </c>
      <c r="D26" s="49" t="s">
        <v>383</v>
      </c>
      <c r="E26" s="49" t="s">
        <v>384</v>
      </c>
      <c r="F26" s="49" t="s">
        <v>385</v>
      </c>
      <c r="G26" s="49" t="s">
        <v>386</v>
      </c>
      <c r="H26" s="49" t="s">
        <v>351</v>
      </c>
      <c r="I26" s="49" t="s">
        <v>387</v>
      </c>
      <c r="J26" s="49" t="s">
        <v>257</v>
      </c>
    </row>
    <row r="27" spans="1:10" x14ac:dyDescent="0.25">
      <c r="A27" t="s">
        <v>388</v>
      </c>
      <c r="B27" s="49" t="s">
        <v>389</v>
      </c>
      <c r="C27" s="49" t="s">
        <v>390</v>
      </c>
      <c r="D27" s="49" t="s">
        <v>391</v>
      </c>
      <c r="E27" s="49" t="s">
        <v>392</v>
      </c>
      <c r="F27" s="49" t="s">
        <v>273</v>
      </c>
      <c r="G27" s="49" t="s">
        <v>393</v>
      </c>
      <c r="H27" s="49" t="s">
        <v>394</v>
      </c>
      <c r="I27" s="49" t="s">
        <v>395</v>
      </c>
      <c r="J27" s="49" t="s">
        <v>396</v>
      </c>
    </row>
    <row r="28" spans="1:10" x14ac:dyDescent="0.25">
      <c r="A28" t="s">
        <v>397</v>
      </c>
      <c r="B28" s="49" t="s">
        <v>398</v>
      </c>
      <c r="C28" s="49" t="s">
        <v>399</v>
      </c>
      <c r="D28" s="49" t="s">
        <v>400</v>
      </c>
      <c r="E28" s="49" t="s">
        <v>401</v>
      </c>
      <c r="F28" s="49" t="s">
        <v>402</v>
      </c>
      <c r="G28" s="49" t="s">
        <v>403</v>
      </c>
      <c r="H28" s="49" t="s">
        <v>404</v>
      </c>
      <c r="I28" s="49" t="s">
        <v>405</v>
      </c>
      <c r="J28" s="49" t="s">
        <v>406</v>
      </c>
    </row>
    <row r="29" spans="1:10" x14ac:dyDescent="0.25">
      <c r="A29" t="s">
        <v>407</v>
      </c>
      <c r="B29" s="49" t="s">
        <v>408</v>
      </c>
      <c r="C29" s="49" t="s">
        <v>409</v>
      </c>
      <c r="D29" s="49" t="s">
        <v>410</v>
      </c>
      <c r="E29" s="51">
        <v>24504</v>
      </c>
      <c r="F29" s="49" t="s">
        <v>411</v>
      </c>
      <c r="G29" s="49" t="s">
        <v>205</v>
      </c>
      <c r="H29" s="49" t="s">
        <v>206</v>
      </c>
      <c r="I29" s="49" t="s">
        <v>412</v>
      </c>
      <c r="J29" s="49" t="s">
        <v>413</v>
      </c>
    </row>
    <row r="30" spans="1:10" x14ac:dyDescent="0.25">
      <c r="A30" t="s">
        <v>414</v>
      </c>
      <c r="B30" s="49" t="s">
        <v>415</v>
      </c>
      <c r="C30" s="49" t="s">
        <v>416</v>
      </c>
      <c r="D30" s="49" t="s">
        <v>417</v>
      </c>
      <c r="E30" s="49" t="s">
        <v>418</v>
      </c>
      <c r="F30" s="49" t="s">
        <v>419</v>
      </c>
      <c r="G30" s="49" t="s">
        <v>420</v>
      </c>
      <c r="H30" s="49" t="s">
        <v>421</v>
      </c>
      <c r="I30" s="49" t="s">
        <v>422</v>
      </c>
      <c r="J30" s="49" t="s">
        <v>423</v>
      </c>
    </row>
    <row r="31" spans="1:10" x14ac:dyDescent="0.25">
      <c r="A31" t="s">
        <v>424</v>
      </c>
      <c r="B31" s="49" t="s">
        <v>298</v>
      </c>
      <c r="C31" s="49" t="s">
        <v>425</v>
      </c>
      <c r="D31" s="49" t="s">
        <v>300</v>
      </c>
      <c r="E31" s="49" t="s">
        <v>426</v>
      </c>
      <c r="F31" s="49" t="s">
        <v>427</v>
      </c>
      <c r="G31" s="49" t="s">
        <v>360</v>
      </c>
      <c r="H31" s="49" t="s">
        <v>428</v>
      </c>
      <c r="I31" s="49" t="s">
        <v>429</v>
      </c>
      <c r="J31" s="49" t="s">
        <v>430</v>
      </c>
    </row>
    <row r="32" spans="1:10" x14ac:dyDescent="0.25">
      <c r="A32" t="s">
        <v>431</v>
      </c>
      <c r="B32" s="49" t="s">
        <v>432</v>
      </c>
      <c r="C32" s="49" t="s">
        <v>433</v>
      </c>
      <c r="D32" s="49" t="s">
        <v>434</v>
      </c>
      <c r="E32" s="49" t="s">
        <v>435</v>
      </c>
      <c r="F32" s="49" t="s">
        <v>436</v>
      </c>
      <c r="G32" s="49" t="s">
        <v>437</v>
      </c>
      <c r="H32" s="49" t="s">
        <v>438</v>
      </c>
      <c r="I32" s="49" t="s">
        <v>439</v>
      </c>
      <c r="J32" s="49" t="s">
        <v>440</v>
      </c>
    </row>
    <row r="33" spans="1:10" x14ac:dyDescent="0.25">
      <c r="A33" t="s">
        <v>441</v>
      </c>
      <c r="B33" s="49" t="s">
        <v>442</v>
      </c>
      <c r="C33" s="49" t="s">
        <v>443</v>
      </c>
      <c r="D33" s="49" t="s">
        <v>444</v>
      </c>
      <c r="E33" s="49" t="s">
        <v>445</v>
      </c>
      <c r="F33" s="49" t="s">
        <v>446</v>
      </c>
      <c r="G33" s="49" t="s">
        <v>447</v>
      </c>
      <c r="H33" s="49" t="s">
        <v>448</v>
      </c>
      <c r="I33" s="49" t="s">
        <v>449</v>
      </c>
      <c r="J33" s="49" t="s">
        <v>450</v>
      </c>
    </row>
    <row r="34" spans="1:10" x14ac:dyDescent="0.25">
      <c r="A34" t="s">
        <v>451</v>
      </c>
      <c r="B34" s="49" t="s">
        <v>452</v>
      </c>
      <c r="C34" s="49" t="s">
        <v>453</v>
      </c>
      <c r="D34" s="49" t="s">
        <v>454</v>
      </c>
      <c r="E34" s="49" t="s">
        <v>455</v>
      </c>
      <c r="F34" s="49" t="s">
        <v>456</v>
      </c>
      <c r="G34" s="49" t="s">
        <v>245</v>
      </c>
      <c r="H34" s="49" t="s">
        <v>457</v>
      </c>
      <c r="I34" s="49" t="s">
        <v>458</v>
      </c>
      <c r="J34" s="49" t="s">
        <v>459</v>
      </c>
    </row>
    <row r="35" spans="1:10" x14ac:dyDescent="0.25">
      <c r="A35" t="s">
        <v>460</v>
      </c>
      <c r="B35" s="49" t="s">
        <v>461</v>
      </c>
      <c r="C35" s="49" t="s">
        <v>270</v>
      </c>
      <c r="D35" s="49" t="s">
        <v>462</v>
      </c>
      <c r="E35" s="49" t="s">
        <v>463</v>
      </c>
      <c r="F35" s="49" t="s">
        <v>464</v>
      </c>
      <c r="G35" s="49" t="s">
        <v>465</v>
      </c>
      <c r="H35" s="49" t="s">
        <v>466</v>
      </c>
      <c r="I35" s="49" t="s">
        <v>467</v>
      </c>
      <c r="J35" s="49" t="s">
        <v>468</v>
      </c>
    </row>
    <row r="36" spans="1:10" x14ac:dyDescent="0.25">
      <c r="A36" t="s">
        <v>469</v>
      </c>
      <c r="B36" s="49" t="s">
        <v>470</v>
      </c>
      <c r="C36" s="49" t="s">
        <v>471</v>
      </c>
      <c r="D36" s="49" t="s">
        <v>281</v>
      </c>
      <c r="E36" s="49" t="s">
        <v>472</v>
      </c>
      <c r="F36" s="49" t="s">
        <v>473</v>
      </c>
      <c r="G36" s="49" t="s">
        <v>377</v>
      </c>
      <c r="H36" s="49" t="s">
        <v>275</v>
      </c>
      <c r="I36" s="49" t="s">
        <v>474</v>
      </c>
      <c r="J36" s="49" t="s">
        <v>475</v>
      </c>
    </row>
    <row r="37" spans="1:10" x14ac:dyDescent="0.25">
      <c r="A37" t="s">
        <v>476</v>
      </c>
      <c r="B37" s="49" t="s">
        <v>477</v>
      </c>
      <c r="C37" s="49" t="s">
        <v>478</v>
      </c>
      <c r="D37" s="49" t="s">
        <v>479</v>
      </c>
      <c r="E37" s="49" t="s">
        <v>203</v>
      </c>
      <c r="F37" s="49" t="s">
        <v>480</v>
      </c>
      <c r="G37" s="49" t="s">
        <v>254</v>
      </c>
      <c r="H37" s="49" t="s">
        <v>457</v>
      </c>
      <c r="I37" s="49" t="s">
        <v>474</v>
      </c>
      <c r="J37" s="49" t="s">
        <v>413</v>
      </c>
    </row>
    <row r="38" spans="1:10" x14ac:dyDescent="0.25">
      <c r="A38" t="s">
        <v>481</v>
      </c>
      <c r="B38" s="49" t="s">
        <v>482</v>
      </c>
      <c r="C38" s="49" t="s">
        <v>483</v>
      </c>
      <c r="D38" s="49" t="s">
        <v>484</v>
      </c>
      <c r="E38" s="49" t="s">
        <v>485</v>
      </c>
      <c r="F38" s="49" t="s">
        <v>486</v>
      </c>
      <c r="G38" s="49" t="s">
        <v>487</v>
      </c>
      <c r="H38" s="49" t="s">
        <v>488</v>
      </c>
      <c r="I38" s="49" t="s">
        <v>489</v>
      </c>
      <c r="J38" s="49" t="s">
        <v>490</v>
      </c>
    </row>
    <row r="39" spans="1:10" x14ac:dyDescent="0.25">
      <c r="A39" t="s">
        <v>491</v>
      </c>
      <c r="B39" s="49" t="s">
        <v>492</v>
      </c>
      <c r="C39" s="49" t="s">
        <v>493</v>
      </c>
      <c r="D39" s="49" t="s">
        <v>410</v>
      </c>
      <c r="E39" s="49" t="s">
        <v>349</v>
      </c>
      <c r="F39" s="49" t="s">
        <v>359</v>
      </c>
      <c r="G39" s="49" t="s">
        <v>494</v>
      </c>
      <c r="H39" s="49" t="s">
        <v>361</v>
      </c>
      <c r="I39" s="49" t="s">
        <v>495</v>
      </c>
      <c r="J39" s="49" t="s">
        <v>496</v>
      </c>
    </row>
    <row r="40" spans="1:10" x14ac:dyDescent="0.25">
      <c r="A40" t="s">
        <v>497</v>
      </c>
      <c r="B40" s="49" t="s">
        <v>498</v>
      </c>
      <c r="C40" s="49" t="s">
        <v>499</v>
      </c>
      <c r="D40" s="49" t="s">
        <v>500</v>
      </c>
      <c r="E40" s="49" t="s">
        <v>340</v>
      </c>
      <c r="F40" s="49" t="s">
        <v>501</v>
      </c>
      <c r="G40" s="49" t="s">
        <v>502</v>
      </c>
      <c r="H40" s="49" t="s">
        <v>503</v>
      </c>
      <c r="I40" s="49" t="s">
        <v>504</v>
      </c>
      <c r="J40" s="49" t="s">
        <v>505</v>
      </c>
    </row>
    <row r="41" spans="1:10" x14ac:dyDescent="0.25">
      <c r="A41" t="s">
        <v>506</v>
      </c>
      <c r="B41" s="49" t="s">
        <v>507</v>
      </c>
      <c r="C41" s="49" t="s">
        <v>508</v>
      </c>
      <c r="D41" s="49" t="s">
        <v>509</v>
      </c>
      <c r="E41" s="49" t="s">
        <v>510</v>
      </c>
      <c r="F41" s="49" t="s">
        <v>511</v>
      </c>
      <c r="G41" s="49" t="s">
        <v>465</v>
      </c>
      <c r="H41" s="49" t="s">
        <v>512</v>
      </c>
      <c r="I41" s="49" t="s">
        <v>513</v>
      </c>
      <c r="J41" s="49" t="s">
        <v>514</v>
      </c>
    </row>
    <row r="42" spans="1:10" x14ac:dyDescent="0.25">
      <c r="A42" t="s">
        <v>515</v>
      </c>
      <c r="B42" s="49" t="s">
        <v>279</v>
      </c>
      <c r="C42" s="49" t="s">
        <v>280</v>
      </c>
      <c r="D42" s="49" t="s">
        <v>516</v>
      </c>
      <c r="E42" s="49" t="s">
        <v>517</v>
      </c>
      <c r="F42" s="49" t="s">
        <v>518</v>
      </c>
      <c r="G42" s="49" t="s">
        <v>519</v>
      </c>
      <c r="H42" s="49" t="s">
        <v>226</v>
      </c>
      <c r="I42" s="49" t="s">
        <v>520</v>
      </c>
      <c r="J42" s="49" t="s">
        <v>521</v>
      </c>
    </row>
    <row r="43" spans="1:10" x14ac:dyDescent="0.25">
      <c r="A43" t="s">
        <v>522</v>
      </c>
      <c r="B43" s="49" t="s">
        <v>523</v>
      </c>
      <c r="C43" s="49" t="s">
        <v>409</v>
      </c>
      <c r="D43" s="49" t="s">
        <v>524</v>
      </c>
      <c r="E43" s="49" t="s">
        <v>525</v>
      </c>
      <c r="F43" s="49" t="s">
        <v>526</v>
      </c>
      <c r="G43" s="49" t="s">
        <v>527</v>
      </c>
      <c r="H43" s="49" t="s">
        <v>304</v>
      </c>
      <c r="I43" s="49" t="s">
        <v>528</v>
      </c>
      <c r="J43" s="49" t="s">
        <v>529</v>
      </c>
    </row>
    <row r="44" spans="1:10" x14ac:dyDescent="0.25">
      <c r="A44" t="s">
        <v>530</v>
      </c>
      <c r="B44" s="49" t="s">
        <v>374</v>
      </c>
      <c r="C44" s="49" t="s">
        <v>531</v>
      </c>
      <c r="D44" s="49" t="s">
        <v>532</v>
      </c>
      <c r="E44" s="49" t="s">
        <v>426</v>
      </c>
      <c r="F44" s="49" t="s">
        <v>533</v>
      </c>
      <c r="G44" s="49" t="s">
        <v>534</v>
      </c>
      <c r="H44" s="49" t="s">
        <v>535</v>
      </c>
      <c r="I44" s="49" t="s">
        <v>412</v>
      </c>
      <c r="J44" s="49" t="s">
        <v>496</v>
      </c>
    </row>
    <row r="45" spans="1:10" x14ac:dyDescent="0.25">
      <c r="A45" t="s">
        <v>536</v>
      </c>
      <c r="B45" s="49" t="s">
        <v>537</v>
      </c>
      <c r="C45" s="49" t="s">
        <v>538</v>
      </c>
      <c r="D45" s="49" t="s">
        <v>539</v>
      </c>
      <c r="E45" s="49" t="s">
        <v>540</v>
      </c>
      <c r="F45" s="49" t="s">
        <v>541</v>
      </c>
      <c r="G45" s="49" t="s">
        <v>313</v>
      </c>
      <c r="H45" s="49" t="s">
        <v>542</v>
      </c>
      <c r="I45" s="49" t="s">
        <v>543</v>
      </c>
      <c r="J45" s="49" t="s">
        <v>544</v>
      </c>
    </row>
    <row r="46" spans="1:10" x14ac:dyDescent="0.25">
      <c r="A46" t="s">
        <v>545</v>
      </c>
      <c r="B46" s="50">
        <v>61.03</v>
      </c>
      <c r="C46" s="49" t="s">
        <v>546</v>
      </c>
      <c r="D46" s="49" t="s">
        <v>330</v>
      </c>
      <c r="E46" s="49" t="s">
        <v>253</v>
      </c>
      <c r="F46" s="49" t="s">
        <v>263</v>
      </c>
      <c r="G46" s="49" t="s">
        <v>264</v>
      </c>
      <c r="H46" s="49" t="s">
        <v>547</v>
      </c>
      <c r="I46" s="49" t="s">
        <v>387</v>
      </c>
      <c r="J46" s="49" t="s">
        <v>548</v>
      </c>
    </row>
    <row r="47" spans="1:10" x14ac:dyDescent="0.25">
      <c r="A47" t="s">
        <v>549</v>
      </c>
      <c r="B47" s="49" t="s">
        <v>550</v>
      </c>
      <c r="C47" s="49" t="s">
        <v>329</v>
      </c>
      <c r="D47" s="49" t="s">
        <v>532</v>
      </c>
      <c r="E47" s="49" t="s">
        <v>193</v>
      </c>
      <c r="F47" s="49" t="s">
        <v>480</v>
      </c>
      <c r="G47" s="49" t="s">
        <v>551</v>
      </c>
      <c r="H47" s="49" t="s">
        <v>334</v>
      </c>
      <c r="I47" s="49" t="s">
        <v>552</v>
      </c>
      <c r="J47" s="49" t="s">
        <v>553</v>
      </c>
    </row>
    <row r="48" spans="1:10" x14ac:dyDescent="0.25">
      <c r="A48" t="s">
        <v>554</v>
      </c>
      <c r="B48" s="49" t="s">
        <v>461</v>
      </c>
      <c r="C48" s="49" t="s">
        <v>555</v>
      </c>
      <c r="D48" s="49" t="s">
        <v>556</v>
      </c>
      <c r="E48" s="49" t="s">
        <v>223</v>
      </c>
      <c r="F48" s="49" t="s">
        <v>557</v>
      </c>
      <c r="G48" s="49" t="s">
        <v>558</v>
      </c>
      <c r="H48" s="49" t="s">
        <v>559</v>
      </c>
      <c r="I48" s="49" t="s">
        <v>560</v>
      </c>
      <c r="J48" s="49" t="s">
        <v>561</v>
      </c>
    </row>
    <row r="49" spans="1:10" x14ac:dyDescent="0.25">
      <c r="A49" t="s">
        <v>562</v>
      </c>
      <c r="B49" s="49" t="s">
        <v>563</v>
      </c>
      <c r="C49" s="49" t="s">
        <v>564</v>
      </c>
      <c r="D49" s="49" t="s">
        <v>565</v>
      </c>
      <c r="E49" s="49" t="s">
        <v>566</v>
      </c>
      <c r="F49" s="49" t="s">
        <v>567</v>
      </c>
      <c r="G49" s="49" t="s">
        <v>568</v>
      </c>
      <c r="H49" s="49" t="s">
        <v>569</v>
      </c>
      <c r="I49" s="49" t="s">
        <v>570</v>
      </c>
      <c r="J49" s="49" t="s">
        <v>571</v>
      </c>
    </row>
    <row r="50" spans="1:10" x14ac:dyDescent="0.25">
      <c r="A50" t="s">
        <v>572</v>
      </c>
      <c r="B50" s="49" t="s">
        <v>573</v>
      </c>
      <c r="C50" s="49" t="s">
        <v>356</v>
      </c>
      <c r="D50" s="49" t="s">
        <v>574</v>
      </c>
      <c r="E50" s="49" t="s">
        <v>575</v>
      </c>
      <c r="F50" s="49" t="s">
        <v>576</v>
      </c>
      <c r="G50" s="49" t="s">
        <v>577</v>
      </c>
      <c r="H50" s="49" t="s">
        <v>378</v>
      </c>
      <c r="I50" s="49" t="s">
        <v>177</v>
      </c>
      <c r="J50" s="49" t="s">
        <v>267</v>
      </c>
    </row>
    <row r="51" spans="1:10" x14ac:dyDescent="0.25">
      <c r="A51" t="s">
        <v>578</v>
      </c>
      <c r="B51" s="49" t="s">
        <v>579</v>
      </c>
      <c r="C51" s="49" t="s">
        <v>580</v>
      </c>
      <c r="D51" s="49" t="s">
        <v>581</v>
      </c>
      <c r="E51" s="49" t="s">
        <v>582</v>
      </c>
      <c r="F51" s="49" t="s">
        <v>583</v>
      </c>
      <c r="G51" s="49" t="s">
        <v>584</v>
      </c>
      <c r="H51" s="49" t="s">
        <v>585</v>
      </c>
      <c r="I51" s="49" t="s">
        <v>586</v>
      </c>
      <c r="J51" s="49" t="s">
        <v>587</v>
      </c>
    </row>
    <row r="52" spans="1:10" x14ac:dyDescent="0.25">
      <c r="A52" t="s">
        <v>588</v>
      </c>
      <c r="B52" s="49" t="s">
        <v>589</v>
      </c>
      <c r="C52" s="49" t="s">
        <v>590</v>
      </c>
      <c r="D52" s="49" t="s">
        <v>591</v>
      </c>
      <c r="E52" s="49" t="s">
        <v>592</v>
      </c>
      <c r="F52" s="49" t="s">
        <v>593</v>
      </c>
      <c r="G52" s="49" t="s">
        <v>594</v>
      </c>
      <c r="H52" s="49" t="s">
        <v>595</v>
      </c>
      <c r="I52" s="49" t="s">
        <v>596</v>
      </c>
      <c r="J52" s="49" t="s">
        <v>597</v>
      </c>
    </row>
    <row r="53" spans="1:10" x14ac:dyDescent="0.25">
      <c r="A53" t="s">
        <v>598</v>
      </c>
      <c r="B53" s="49" t="s">
        <v>599</v>
      </c>
      <c r="C53" s="49" t="s">
        <v>290</v>
      </c>
      <c r="D53" s="49" t="s">
        <v>600</v>
      </c>
      <c r="E53" s="49" t="s">
        <v>601</v>
      </c>
      <c r="F53" s="49" t="s">
        <v>602</v>
      </c>
      <c r="G53" s="49" t="s">
        <v>603</v>
      </c>
      <c r="H53" s="49" t="s">
        <v>604</v>
      </c>
      <c r="I53" s="49" t="s">
        <v>605</v>
      </c>
      <c r="J53" s="49" t="s">
        <v>606</v>
      </c>
    </row>
    <row r="54" spans="1:10" x14ac:dyDescent="0.25">
      <c r="A54" s="48" t="s">
        <v>607</v>
      </c>
      <c r="B54" s="49" t="s">
        <v>608</v>
      </c>
      <c r="C54" s="49" t="s">
        <v>390</v>
      </c>
      <c r="D54" s="49" t="s">
        <v>609</v>
      </c>
      <c r="E54" s="49" t="s">
        <v>610</v>
      </c>
      <c r="F54" s="49" t="s">
        <v>611</v>
      </c>
      <c r="G54" s="49" t="s">
        <v>612</v>
      </c>
      <c r="H54" s="49" t="s">
        <v>613</v>
      </c>
      <c r="I54" s="49" t="s">
        <v>614</v>
      </c>
      <c r="J54" s="49" t="s">
        <v>529</v>
      </c>
    </row>
    <row r="55" spans="1:10" x14ac:dyDescent="0.25">
      <c r="A55" s="48" t="s">
        <v>615</v>
      </c>
      <c r="B55" s="49" t="s">
        <v>616</v>
      </c>
      <c r="C55" s="49" t="s">
        <v>617</v>
      </c>
      <c r="D55" s="49" t="s">
        <v>618</v>
      </c>
      <c r="E55" s="49" t="s">
        <v>619</v>
      </c>
      <c r="F55" s="49" t="s">
        <v>620</v>
      </c>
      <c r="G55" s="49" t="s">
        <v>621</v>
      </c>
      <c r="H55" s="49" t="s">
        <v>622</v>
      </c>
      <c r="I55" s="49" t="s">
        <v>623</v>
      </c>
      <c r="J55" s="49" t="s">
        <v>624</v>
      </c>
    </row>
  </sheetData>
  <pageMargins left="0.7" right="0.7" top="0.75" bottom="0.75" header="0.51180555555555496" footer="0.51180555555555496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I10" sqref="I10:N23"/>
    </sheetView>
  </sheetViews>
  <sheetFormatPr defaultRowHeight="15" x14ac:dyDescent="0.25"/>
  <cols>
    <col min="1" max="1" width="12" style="135" bestFit="1" customWidth="1"/>
    <col min="2" max="2" width="12.5703125" style="135" bestFit="1" customWidth="1"/>
    <col min="3" max="3" width="39.42578125" style="135" bestFit="1" customWidth="1"/>
    <col min="4" max="4" width="16.42578125" style="135" bestFit="1" customWidth="1"/>
    <col min="5" max="5" width="14.85546875" style="135" bestFit="1" customWidth="1"/>
    <col min="6" max="8" width="9.140625" style="125"/>
    <col min="9" max="9" width="10" style="125" bestFit="1" customWidth="1"/>
    <col min="10" max="10" width="9.140625" style="125"/>
    <col min="11" max="11" width="32.28515625" style="125" bestFit="1" customWidth="1"/>
    <col min="12" max="12" width="17.140625" style="125" customWidth="1"/>
    <col min="13" max="13" width="12.85546875" style="125" bestFit="1" customWidth="1"/>
    <col min="14" max="14" width="26.28515625" style="125" bestFit="1" customWidth="1"/>
    <col min="15" max="16384" width="9.140625" style="125"/>
  </cols>
  <sheetData>
    <row r="1" spans="1:14" x14ac:dyDescent="0.25">
      <c r="A1" s="124" t="s">
        <v>811</v>
      </c>
      <c r="B1" s="124" t="s">
        <v>812</v>
      </c>
      <c r="C1" s="124" t="s">
        <v>628</v>
      </c>
      <c r="D1" s="124" t="s">
        <v>813</v>
      </c>
      <c r="E1" s="124" t="s">
        <v>814</v>
      </c>
    </row>
    <row r="2" spans="1:14" x14ac:dyDescent="0.25">
      <c r="A2" s="135">
        <v>4.4183954049998302E-2</v>
      </c>
      <c r="B2" s="135">
        <v>0.33744102789975899</v>
      </c>
      <c r="C2" s="141" t="s">
        <v>815</v>
      </c>
      <c r="D2" s="135">
        <v>-1.5672926999548</v>
      </c>
      <c r="E2" s="136">
        <v>0.15906223457999399</v>
      </c>
      <c r="J2" s="137"/>
      <c r="K2" s="138"/>
    </row>
    <row r="3" spans="1:14" x14ac:dyDescent="0.25">
      <c r="A3" s="135">
        <v>0.32011173213948002</v>
      </c>
      <c r="B3" s="135">
        <v>0.905163241057653</v>
      </c>
      <c r="C3" s="135" t="s">
        <v>816</v>
      </c>
      <c r="D3" s="135">
        <v>-0.143750097357942</v>
      </c>
      <c r="E3" s="135">
        <v>0.49388667244376899</v>
      </c>
      <c r="J3" s="138"/>
      <c r="K3" s="138"/>
    </row>
    <row r="4" spans="1:14" x14ac:dyDescent="0.25">
      <c r="A4" s="135">
        <v>2.60676669458615E-2</v>
      </c>
      <c r="B4" s="135">
        <v>0.42856303035090698</v>
      </c>
      <c r="C4" s="141" t="s">
        <v>817</v>
      </c>
      <c r="D4" s="135">
        <v>-1.2224206924460099</v>
      </c>
      <c r="E4" s="136">
        <v>0.127968546825138</v>
      </c>
      <c r="J4" s="139"/>
      <c r="K4" s="138"/>
    </row>
    <row r="5" spans="1:14" x14ac:dyDescent="0.25">
      <c r="A5" s="135">
        <v>0.224710945686423</v>
      </c>
      <c r="B5" s="135">
        <v>0.87464403973509897</v>
      </c>
      <c r="C5" s="135" t="s">
        <v>818</v>
      </c>
      <c r="D5" s="135">
        <v>-0.1932321026221</v>
      </c>
      <c r="E5" s="135">
        <v>0.37919972084583897</v>
      </c>
      <c r="J5" s="138"/>
      <c r="K5" s="138"/>
    </row>
    <row r="6" spans="1:14" x14ac:dyDescent="0.25">
      <c r="A6" s="135">
        <v>9.1590961990860906E-2</v>
      </c>
      <c r="B6" s="135">
        <v>1.2144909652267599</v>
      </c>
      <c r="C6" s="135" t="s">
        <v>819</v>
      </c>
      <c r="D6" s="135">
        <v>0.280351757597464</v>
      </c>
      <c r="E6" s="135">
        <v>0.22641494695525599</v>
      </c>
      <c r="J6" s="138"/>
      <c r="K6" s="138"/>
    </row>
    <row r="7" spans="1:14" x14ac:dyDescent="0.25">
      <c r="A7" s="135">
        <v>0.111487610705679</v>
      </c>
      <c r="B7" s="135">
        <v>1.54535798058382</v>
      </c>
      <c r="C7" s="140" t="s">
        <v>820</v>
      </c>
      <c r="D7" s="135">
        <v>0.62794107566366197</v>
      </c>
      <c r="E7" s="135">
        <v>0.240813239124267</v>
      </c>
    </row>
    <row r="8" spans="1:14" x14ac:dyDescent="0.25">
      <c r="A8" s="135">
        <v>0.77965188252182305</v>
      </c>
      <c r="B8" s="135">
        <v>1.0304628612187501</v>
      </c>
      <c r="C8" s="135" t="s">
        <v>821</v>
      </c>
      <c r="D8" s="135">
        <v>4.3292509825192303E-2</v>
      </c>
      <c r="E8" s="135">
        <v>0.85920819706486595</v>
      </c>
    </row>
    <row r="9" spans="1:14" ht="15.75" thickBot="1" x14ac:dyDescent="0.3">
      <c r="A9" s="135">
        <v>4.80737484342093E-2</v>
      </c>
      <c r="B9" s="135">
        <v>0.42293225846191801</v>
      </c>
      <c r="C9" s="141" t="s">
        <v>822</v>
      </c>
      <c r="D9" s="135">
        <v>-1.24150149113417</v>
      </c>
      <c r="E9" s="136">
        <v>0.16224890096545599</v>
      </c>
    </row>
    <row r="10" spans="1:14" ht="15.75" thickBot="1" x14ac:dyDescent="0.3">
      <c r="A10" s="135">
        <v>0.21390496745857199</v>
      </c>
      <c r="B10" s="135">
        <v>1.5642458629513101</v>
      </c>
      <c r="C10" s="140" t="s">
        <v>823</v>
      </c>
      <c r="D10" s="135">
        <v>0.64546728846587897</v>
      </c>
      <c r="E10" s="135">
        <v>0.37260865299235002</v>
      </c>
      <c r="I10" s="175" t="s">
        <v>625</v>
      </c>
      <c r="J10" s="176"/>
      <c r="K10" s="176"/>
      <c r="L10" s="176"/>
      <c r="M10" s="176"/>
      <c r="N10" s="177"/>
    </row>
    <row r="11" spans="1:14" ht="15.75" thickBot="1" x14ac:dyDescent="0.3">
      <c r="A11" s="135">
        <v>0.20400496585799399</v>
      </c>
      <c r="B11" s="135">
        <v>1.21624326543332</v>
      </c>
      <c r="C11" s="135" t="s">
        <v>824</v>
      </c>
      <c r="D11" s="135">
        <v>0.28243181655594302</v>
      </c>
      <c r="E11" s="135">
        <v>0.36720893854438902</v>
      </c>
      <c r="I11" s="175" t="s">
        <v>825</v>
      </c>
      <c r="J11" s="176"/>
      <c r="K11" s="176"/>
      <c r="L11" s="177"/>
      <c r="M11" s="175" t="s">
        <v>826</v>
      </c>
      <c r="N11" s="177"/>
    </row>
    <row r="12" spans="1:14" ht="15.75" thickBot="1" x14ac:dyDescent="0.3">
      <c r="A12" s="135">
        <v>0.71653164532649305</v>
      </c>
      <c r="B12" s="135">
        <v>1.02384123886115</v>
      </c>
      <c r="C12" s="135" t="s">
        <v>827</v>
      </c>
      <c r="D12" s="135">
        <v>3.39920223056406E-2</v>
      </c>
      <c r="E12" s="135">
        <v>0.82833130000412503</v>
      </c>
      <c r="I12" s="126" t="s">
        <v>828</v>
      </c>
      <c r="J12" s="126" t="s">
        <v>829</v>
      </c>
      <c r="K12" s="126" t="s">
        <v>830</v>
      </c>
      <c r="L12" s="126" t="s">
        <v>831</v>
      </c>
      <c r="M12" s="126" t="s">
        <v>828</v>
      </c>
      <c r="N12" s="126" t="s">
        <v>830</v>
      </c>
    </row>
    <row r="13" spans="1:14" x14ac:dyDescent="0.25">
      <c r="A13" s="135">
        <v>0.63839382715276005</v>
      </c>
      <c r="B13" s="135">
        <v>1.06958648910385</v>
      </c>
      <c r="C13" s="135" t="s">
        <v>832</v>
      </c>
      <c r="D13" s="135">
        <v>9.7053146697614001E-2</v>
      </c>
      <c r="E13" s="135">
        <v>0.80214544712172497</v>
      </c>
      <c r="I13" s="127"/>
      <c r="J13" s="127"/>
      <c r="K13" s="128" t="s">
        <v>219</v>
      </c>
      <c r="L13" s="128" t="s">
        <v>380</v>
      </c>
      <c r="M13" s="128" t="s">
        <v>288</v>
      </c>
      <c r="N13" s="128" t="s">
        <v>833</v>
      </c>
    </row>
    <row r="14" spans="1:14" x14ac:dyDescent="0.25">
      <c r="A14" s="135">
        <v>0.63874544863396598</v>
      </c>
      <c r="B14" s="135">
        <v>1.0412184935695401</v>
      </c>
      <c r="C14" s="135" t="s">
        <v>834</v>
      </c>
      <c r="D14" s="135">
        <v>5.8272841464836897E-2</v>
      </c>
      <c r="E14" s="135">
        <v>0.80214544712172497</v>
      </c>
      <c r="I14" s="129"/>
      <c r="J14" s="129"/>
      <c r="K14" s="130" t="s">
        <v>229</v>
      </c>
      <c r="L14" s="131" t="s">
        <v>835</v>
      </c>
      <c r="M14" s="130" t="s">
        <v>317</v>
      </c>
      <c r="N14" s="130"/>
    </row>
    <row r="15" spans="1:14" x14ac:dyDescent="0.25">
      <c r="A15" s="135">
        <v>3.67033912967766E-3</v>
      </c>
      <c r="B15" s="135">
        <v>0.36941859833229701</v>
      </c>
      <c r="C15" s="141" t="s">
        <v>836</v>
      </c>
      <c r="D15" s="135">
        <v>-1.43667159444048</v>
      </c>
      <c r="E15" s="135">
        <v>2.8314044714656299E-2</v>
      </c>
      <c r="I15" s="129"/>
      <c r="J15" s="129"/>
      <c r="K15" s="130" t="s">
        <v>307</v>
      </c>
      <c r="L15" s="130" t="s">
        <v>414</v>
      </c>
      <c r="M15" s="130"/>
      <c r="N15" s="130"/>
    </row>
    <row r="16" spans="1:14" x14ac:dyDescent="0.25">
      <c r="A16" s="135">
        <v>1.9014501066490701E-2</v>
      </c>
      <c r="B16" s="135">
        <v>0.34630926961054997</v>
      </c>
      <c r="C16" s="141" t="s">
        <v>837</v>
      </c>
      <c r="D16" s="135">
        <v>-1.52986709042415</v>
      </c>
      <c r="E16" s="136">
        <v>0.11408700639894399</v>
      </c>
      <c r="I16" s="129"/>
      <c r="J16" s="129"/>
      <c r="K16" s="131" t="s">
        <v>838</v>
      </c>
      <c r="L16" s="130" t="s">
        <v>469</v>
      </c>
      <c r="M16" s="130"/>
      <c r="N16" s="130"/>
    </row>
    <row r="17" spans="1:14" x14ac:dyDescent="0.25">
      <c r="A17" s="135">
        <v>5.7506395203491698E-2</v>
      </c>
      <c r="B17" s="135">
        <v>0.68224835847048304</v>
      </c>
      <c r="C17" s="135" t="s">
        <v>839</v>
      </c>
      <c r="D17" s="135">
        <v>-0.55163107659255195</v>
      </c>
      <c r="E17" s="135">
        <v>0.182667372999327</v>
      </c>
      <c r="I17" s="129"/>
      <c r="J17" s="129"/>
      <c r="K17" s="130" t="s">
        <v>209</v>
      </c>
      <c r="L17" s="131" t="s">
        <v>840</v>
      </c>
      <c r="M17" s="130"/>
      <c r="N17" s="130"/>
    </row>
    <row r="18" spans="1:14" x14ac:dyDescent="0.25">
      <c r="A18" s="135">
        <v>4.1937072595224799E-2</v>
      </c>
      <c r="B18" s="135">
        <v>0.44796329800982199</v>
      </c>
      <c r="C18" s="141" t="s">
        <v>841</v>
      </c>
      <c r="D18" s="135">
        <v>-1.15854755891759</v>
      </c>
      <c r="E18" s="136">
        <v>0.15906223457999399</v>
      </c>
      <c r="I18" s="129"/>
      <c r="J18" s="129"/>
      <c r="K18" s="130" t="s">
        <v>169</v>
      </c>
      <c r="L18" s="130"/>
      <c r="M18" s="130"/>
      <c r="N18" s="130"/>
    </row>
    <row r="19" spans="1:14" x14ac:dyDescent="0.25">
      <c r="A19" s="135">
        <v>1.8841795357612601E-2</v>
      </c>
      <c r="B19" s="135">
        <v>0.44666348304722597</v>
      </c>
      <c r="C19" s="141" t="s">
        <v>842</v>
      </c>
      <c r="D19" s="135">
        <v>-1.16273978289262</v>
      </c>
      <c r="E19" s="136">
        <v>0.11408700639894399</v>
      </c>
      <c r="I19" s="129"/>
      <c r="J19" s="129"/>
      <c r="K19" s="130" t="s">
        <v>199</v>
      </c>
      <c r="L19" s="130"/>
      <c r="M19" s="130"/>
      <c r="N19" s="130"/>
    </row>
    <row r="20" spans="1:14" x14ac:dyDescent="0.25">
      <c r="A20" s="135">
        <v>2.0303791319833901E-3</v>
      </c>
      <c r="B20" s="135">
        <v>0.39362972518605399</v>
      </c>
      <c r="C20" s="141" t="s">
        <v>843</v>
      </c>
      <c r="D20" s="135">
        <v>-1.34508892411049</v>
      </c>
      <c r="E20" s="135">
        <v>2.0699865674516801E-2</v>
      </c>
      <c r="I20" s="129"/>
      <c r="J20" s="129"/>
      <c r="K20" s="131" t="s">
        <v>844</v>
      </c>
      <c r="L20" s="130"/>
      <c r="M20" s="130"/>
      <c r="N20" s="130"/>
    </row>
    <row r="21" spans="1:14" x14ac:dyDescent="0.25">
      <c r="A21" s="135">
        <v>0.34386846684800698</v>
      </c>
      <c r="B21" s="135">
        <v>1.15503299939458</v>
      </c>
      <c r="C21" s="135" t="s">
        <v>845</v>
      </c>
      <c r="D21" s="135">
        <v>0.207934070154594</v>
      </c>
      <c r="E21" s="135">
        <v>0.50344712049680895</v>
      </c>
      <c r="I21" s="129"/>
      <c r="J21" s="129"/>
      <c r="K21" s="131" t="s">
        <v>846</v>
      </c>
      <c r="L21" s="130"/>
      <c r="M21" s="130"/>
      <c r="N21" s="130"/>
    </row>
    <row r="22" spans="1:14" x14ac:dyDescent="0.25">
      <c r="A22" s="135">
        <v>0.96670081893265503</v>
      </c>
      <c r="B22" s="135">
        <v>1.00240648541096</v>
      </c>
      <c r="C22" s="135" t="s">
        <v>847</v>
      </c>
      <c r="D22" s="135">
        <v>3.4676538106851E-3</v>
      </c>
      <c r="E22" s="135">
        <v>0.98192462000079594</v>
      </c>
      <c r="I22" s="129"/>
      <c r="J22" s="129"/>
      <c r="K22" s="131" t="s">
        <v>848</v>
      </c>
      <c r="L22" s="130"/>
      <c r="M22" s="130"/>
      <c r="N22" s="130"/>
    </row>
    <row r="23" spans="1:14" ht="15.75" thickBot="1" x14ac:dyDescent="0.3">
      <c r="A23" s="135">
        <v>2.2999850749463101E-3</v>
      </c>
      <c r="B23" s="135">
        <v>0.40780339958378098</v>
      </c>
      <c r="C23" s="141" t="s">
        <v>849</v>
      </c>
      <c r="D23" s="135">
        <v>-1.2940542927005301</v>
      </c>
      <c r="E23" s="135">
        <v>2.0699865674516801E-2</v>
      </c>
      <c r="I23" s="132"/>
      <c r="J23" s="132"/>
      <c r="K23" s="133" t="s">
        <v>850</v>
      </c>
      <c r="L23" s="134"/>
      <c r="M23" s="134"/>
      <c r="N23" s="134"/>
    </row>
    <row r="24" spans="1:14" x14ac:dyDescent="0.25">
      <c r="A24" s="135">
        <v>4.1592930508040298E-2</v>
      </c>
      <c r="B24" s="135">
        <v>0.63800340654643795</v>
      </c>
      <c r="C24" s="141" t="s">
        <v>851</v>
      </c>
      <c r="D24" s="135">
        <v>-0.64836396777099103</v>
      </c>
      <c r="E24" s="136">
        <v>0.15906223457999399</v>
      </c>
    </row>
    <row r="25" spans="1:14" x14ac:dyDescent="0.25">
      <c r="A25" s="135">
        <v>0.58585680465396905</v>
      </c>
      <c r="B25" s="135">
        <v>0.910056306384879</v>
      </c>
      <c r="C25" s="135" t="s">
        <v>852</v>
      </c>
      <c r="D25" s="135">
        <v>-0.135972285368129</v>
      </c>
      <c r="E25" s="135">
        <v>0.78565786206131705</v>
      </c>
    </row>
    <row r="26" spans="1:14" x14ac:dyDescent="0.25">
      <c r="A26" s="135">
        <v>1.2993330002801201E-3</v>
      </c>
      <c r="B26" s="135">
        <v>0.739348227522172</v>
      </c>
      <c r="C26" s="141" t="s">
        <v>853</v>
      </c>
      <c r="D26" s="135">
        <v>-0.43567407180051598</v>
      </c>
      <c r="E26" s="135">
        <v>2.0699865674516801E-2</v>
      </c>
      <c r="I26" s="125" t="s">
        <v>854</v>
      </c>
    </row>
    <row r="27" spans="1:14" x14ac:dyDescent="0.25">
      <c r="A27" s="135">
        <v>0.97576449851512903</v>
      </c>
      <c r="B27" s="135">
        <v>1.00440983437311</v>
      </c>
      <c r="C27" s="135" t="s">
        <v>855</v>
      </c>
      <c r="D27" s="135">
        <v>6.3480595004832196E-3</v>
      </c>
      <c r="E27" s="135">
        <v>0.98192462000079594</v>
      </c>
    </row>
    <row r="28" spans="1:14" x14ac:dyDescent="0.25">
      <c r="A28" s="135">
        <v>1.2013387417322901E-3</v>
      </c>
      <c r="B28" s="135">
        <v>0.45415731471559601</v>
      </c>
      <c r="C28" s="141" t="s">
        <v>856</v>
      </c>
      <c r="D28" s="135">
        <v>-1.13873597832299</v>
      </c>
      <c r="E28" s="135">
        <v>2.0699865674516801E-2</v>
      </c>
    </row>
    <row r="29" spans="1:14" x14ac:dyDescent="0.25">
      <c r="A29" s="135">
        <v>1.6176905146697701E-3</v>
      </c>
      <c r="B29" s="135">
        <v>0.49458403357866099</v>
      </c>
      <c r="C29" s="141" t="s">
        <v>857</v>
      </c>
      <c r="D29" s="135">
        <v>-1.01571242824623</v>
      </c>
      <c r="E29" s="135">
        <v>2.0699865674516801E-2</v>
      </c>
    </row>
    <row r="30" spans="1:14" x14ac:dyDescent="0.25">
      <c r="A30" s="135">
        <v>3.9803754749778597E-2</v>
      </c>
      <c r="B30" s="135">
        <v>0.60157234540336002</v>
      </c>
      <c r="C30" s="141" t="s">
        <v>858</v>
      </c>
      <c r="D30" s="135">
        <v>-0.73318984779611795</v>
      </c>
      <c r="E30" s="136">
        <v>0.15906223457999399</v>
      </c>
    </row>
    <row r="31" spans="1:14" x14ac:dyDescent="0.25">
      <c r="A31" s="135">
        <v>0.52645600188364905</v>
      </c>
      <c r="B31" s="135">
        <v>0.94572033183169502</v>
      </c>
      <c r="C31" s="135" t="s">
        <v>859</v>
      </c>
      <c r="D31" s="135">
        <v>-8.0514481651992306E-2</v>
      </c>
      <c r="E31" s="135">
        <v>0.72893907953120596</v>
      </c>
    </row>
    <row r="32" spans="1:14" x14ac:dyDescent="0.25">
      <c r="A32" s="135">
        <v>0.85744680422269903</v>
      </c>
      <c r="B32" s="135">
        <v>0.98741071878283304</v>
      </c>
      <c r="C32" s="135" t="s">
        <v>860</v>
      </c>
      <c r="D32" s="135">
        <v>-1.82777886265587E-2</v>
      </c>
      <c r="E32" s="135">
        <v>0.90788485152991705</v>
      </c>
    </row>
    <row r="33" spans="1:5" x14ac:dyDescent="0.25">
      <c r="A33" s="135">
        <v>0.59651800637988805</v>
      </c>
      <c r="B33" s="135">
        <v>1.0281633810383699</v>
      </c>
      <c r="C33" s="135" t="s">
        <v>861</v>
      </c>
      <c r="D33" s="135">
        <v>4.0069535237123498E-2</v>
      </c>
      <c r="E33" s="135">
        <v>0.78565786206131705</v>
      </c>
    </row>
    <row r="34" spans="1:5" x14ac:dyDescent="0.25">
      <c r="A34" s="135">
        <v>0.34495450848855402</v>
      </c>
      <c r="B34" s="135">
        <v>0.94036855929507501</v>
      </c>
      <c r="C34" s="135" t="s">
        <v>862</v>
      </c>
      <c r="D34" s="135">
        <v>-8.8701790804287403E-2</v>
      </c>
      <c r="E34" s="135">
        <v>0.50344712049680895</v>
      </c>
    </row>
    <row r="35" spans="1:5" x14ac:dyDescent="0.25">
      <c r="A35" s="135">
        <v>0.69254563437072403</v>
      </c>
      <c r="B35" s="135">
        <v>1.0188329821440301</v>
      </c>
      <c r="C35" s="135" t="s">
        <v>863</v>
      </c>
      <c r="D35" s="135">
        <v>2.6917569088141E-2</v>
      </c>
      <c r="E35" s="135">
        <v>0.82833130000412503</v>
      </c>
    </row>
    <row r="36" spans="1:5" x14ac:dyDescent="0.25">
      <c r="A36" s="135">
        <v>2.2156719748365999E-2</v>
      </c>
      <c r="B36" s="135">
        <v>0.57919176482313905</v>
      </c>
      <c r="C36" s="141" t="s">
        <v>864</v>
      </c>
      <c r="D36" s="135">
        <v>-0.78788700512729404</v>
      </c>
      <c r="E36" s="136">
        <v>0.11964628664117601</v>
      </c>
    </row>
    <row r="37" spans="1:5" x14ac:dyDescent="0.25">
      <c r="A37" s="135">
        <v>0.43997696574078599</v>
      </c>
      <c r="B37" s="135">
        <v>0.88916946088780302</v>
      </c>
      <c r="C37" s="135" t="s">
        <v>865</v>
      </c>
      <c r="D37" s="135">
        <v>-0.16946969598525999</v>
      </c>
      <c r="E37" s="135">
        <v>0.62523042500006498</v>
      </c>
    </row>
    <row r="38" spans="1:5" x14ac:dyDescent="0.25">
      <c r="A38" s="135">
        <v>0.30901569656938599</v>
      </c>
      <c r="B38" s="135">
        <v>1.2889399494223299</v>
      </c>
      <c r="C38" s="135" t="s">
        <v>866</v>
      </c>
      <c r="D38" s="135">
        <v>0.36618505137319601</v>
      </c>
      <c r="E38" s="135">
        <v>0.49078963572784801</v>
      </c>
    </row>
    <row r="39" spans="1:5" x14ac:dyDescent="0.25">
      <c r="A39" s="135">
        <v>0.71493748076316799</v>
      </c>
      <c r="B39" s="135">
        <v>1.0486569423910299</v>
      </c>
      <c r="C39" s="135" t="s">
        <v>867</v>
      </c>
      <c r="D39" s="135">
        <v>6.8542791873564102E-2</v>
      </c>
      <c r="E39" s="135">
        <v>0.82833130000412503</v>
      </c>
    </row>
    <row r="40" spans="1:5" x14ac:dyDescent="0.25">
      <c r="A40" s="135">
        <v>0.110888992805056</v>
      </c>
      <c r="B40" s="135">
        <v>1.0919963600121301</v>
      </c>
      <c r="C40" s="135" t="s">
        <v>868</v>
      </c>
      <c r="D40" s="135">
        <v>0.12696804728231101</v>
      </c>
      <c r="E40" s="135">
        <v>0.240813239124267</v>
      </c>
    </row>
    <row r="41" spans="1:5" x14ac:dyDescent="0.25">
      <c r="A41" s="135">
        <v>8.6604775145107907E-2</v>
      </c>
      <c r="B41" s="135">
        <v>1.2307702436968899</v>
      </c>
      <c r="C41" s="135" t="s">
        <v>869</v>
      </c>
      <c r="D41" s="135">
        <v>0.29956146920180798</v>
      </c>
      <c r="E41" s="135">
        <v>0.22641494695525599</v>
      </c>
    </row>
    <row r="42" spans="1:5" x14ac:dyDescent="0.25">
      <c r="A42" s="135">
        <v>7.9563409159881096E-2</v>
      </c>
      <c r="B42" s="135">
        <v>0.177409129256341</v>
      </c>
      <c r="C42" s="135" t="s">
        <v>870</v>
      </c>
      <c r="D42" s="135">
        <v>-2.4948478440196999</v>
      </c>
      <c r="E42" s="135">
        <v>0.22612758392808299</v>
      </c>
    </row>
    <row r="43" spans="1:5" x14ac:dyDescent="0.25">
      <c r="A43" s="135">
        <v>1.0221705035806899E-3</v>
      </c>
      <c r="B43" s="135">
        <v>0.59932799768172496</v>
      </c>
      <c r="C43" s="141" t="s">
        <v>871</v>
      </c>
      <c r="D43" s="135">
        <v>-0.73858232372705002</v>
      </c>
      <c r="E43" s="135">
        <v>2.0699865674516801E-2</v>
      </c>
    </row>
    <row r="44" spans="1:5" x14ac:dyDescent="0.25">
      <c r="A44" s="135">
        <v>0.12141864055534</v>
      </c>
      <c r="B44" s="135">
        <v>0.88116570315647402</v>
      </c>
      <c r="C44" s="135" t="s">
        <v>872</v>
      </c>
      <c r="D44" s="135">
        <v>-0.18251475151560201</v>
      </c>
      <c r="E44" s="135">
        <v>0.24847788962657999</v>
      </c>
    </row>
    <row r="45" spans="1:5" x14ac:dyDescent="0.25">
      <c r="A45" s="135">
        <v>0.290433237565557</v>
      </c>
      <c r="B45" s="135">
        <v>1.1567687865907501</v>
      </c>
      <c r="C45" s="135" t="s">
        <v>873</v>
      </c>
      <c r="D45" s="135">
        <v>0.210100529291119</v>
      </c>
      <c r="E45" s="135">
        <v>0.47525438874363901</v>
      </c>
    </row>
    <row r="46" spans="1:5" x14ac:dyDescent="0.25">
      <c r="A46" s="135">
        <v>0.81710963929533098</v>
      </c>
      <c r="B46" s="135">
        <v>1.03030924002917</v>
      </c>
      <c r="C46" s="135" t="s">
        <v>874</v>
      </c>
      <c r="D46" s="135">
        <v>4.3077417114397901E-2</v>
      </c>
      <c r="E46" s="135">
        <v>0.88247841043895803</v>
      </c>
    </row>
    <row r="47" spans="1:5" x14ac:dyDescent="0.25">
      <c r="A47" s="135">
        <v>0.12423894481328999</v>
      </c>
      <c r="B47" s="135">
        <v>1.1105770733023701</v>
      </c>
      <c r="C47" s="135" t="s">
        <v>875</v>
      </c>
      <c r="D47" s="135">
        <v>0.151309518425331</v>
      </c>
      <c r="E47" s="135">
        <v>0.24847788962657999</v>
      </c>
    </row>
    <row r="48" spans="1:5" x14ac:dyDescent="0.25">
      <c r="A48" s="135">
        <v>0.736294488892556</v>
      </c>
      <c r="B48" s="135">
        <v>1.03462199745739</v>
      </c>
      <c r="C48" s="135" t="s">
        <v>876</v>
      </c>
      <c r="D48" s="135">
        <v>4.9103770620400798E-2</v>
      </c>
      <c r="E48" s="135">
        <v>0.82833130000412503</v>
      </c>
    </row>
    <row r="49" spans="1:5" x14ac:dyDescent="0.25">
      <c r="A49" s="135">
        <v>7.7980912395377897E-2</v>
      </c>
      <c r="B49" s="135">
        <v>1.1360665864681201</v>
      </c>
      <c r="C49" s="135" t="s">
        <v>877</v>
      </c>
      <c r="D49" s="135">
        <v>0.18404739571589701</v>
      </c>
      <c r="E49" s="135">
        <v>0.22612758392808299</v>
      </c>
    </row>
    <row r="50" spans="1:5" x14ac:dyDescent="0.25">
      <c r="A50" s="135">
        <v>0.109517660340034</v>
      </c>
      <c r="B50" s="135">
        <v>1.18682592695016</v>
      </c>
      <c r="C50" s="135" t="s">
        <v>878</v>
      </c>
      <c r="D50" s="135">
        <v>0.24710834884508401</v>
      </c>
      <c r="E50" s="135">
        <v>0.240813239124267</v>
      </c>
    </row>
    <row r="51" spans="1:5" x14ac:dyDescent="0.25">
      <c r="A51" s="135">
        <v>0.72816428228678098</v>
      </c>
      <c r="B51" s="135">
        <v>1.00994398719867</v>
      </c>
      <c r="C51" s="135" t="s">
        <v>879</v>
      </c>
      <c r="D51" s="135">
        <v>1.4275281460679299E-2</v>
      </c>
      <c r="E51" s="135">
        <v>0.82833130000412503</v>
      </c>
    </row>
    <row r="52" spans="1:5" x14ac:dyDescent="0.25">
      <c r="A52" s="135">
        <v>0.98192462000079594</v>
      </c>
      <c r="B52" s="135">
        <v>0.99737822196704495</v>
      </c>
      <c r="C52" s="135" t="s">
        <v>880</v>
      </c>
      <c r="D52" s="135">
        <v>-3.7873931908962502E-3</v>
      </c>
      <c r="E52" s="135">
        <v>0.98192462000079594</v>
      </c>
    </row>
    <row r="53" spans="1:5" x14ac:dyDescent="0.25">
      <c r="A53" s="135">
        <v>0.152816524620565</v>
      </c>
      <c r="B53" s="135">
        <v>1.4118782506121399</v>
      </c>
      <c r="C53" s="135" t="s">
        <v>881</v>
      </c>
      <c r="D53" s="135">
        <v>0.49761568718480098</v>
      </c>
      <c r="E53" s="135">
        <v>0.29471758319680302</v>
      </c>
    </row>
    <row r="54" spans="1:5" x14ac:dyDescent="0.25">
      <c r="A54" s="135">
        <v>0.190930025214681</v>
      </c>
      <c r="B54" s="135">
        <v>1.1771532122814901</v>
      </c>
      <c r="C54" s="135" t="s">
        <v>882</v>
      </c>
      <c r="D54" s="135">
        <v>0.23530210645406299</v>
      </c>
      <c r="E54" s="135">
        <v>0.355524874537681</v>
      </c>
    </row>
    <row r="55" spans="1:5" x14ac:dyDescent="0.25">
      <c r="A55" s="135">
        <v>9.2243126537326497E-2</v>
      </c>
      <c r="B55" s="135">
        <v>0.70253061261498195</v>
      </c>
      <c r="C55" s="135" t="s">
        <v>883</v>
      </c>
      <c r="D55" s="135">
        <v>-0.50936700306899296</v>
      </c>
      <c r="E55" s="135">
        <v>0.22641494695525599</v>
      </c>
    </row>
  </sheetData>
  <mergeCells count="3">
    <mergeCell ref="I10:N10"/>
    <mergeCell ref="I11:L11"/>
    <mergeCell ref="M11:N11"/>
  </mergeCells>
  <conditionalFormatting sqref="A1:A55 A465:A1048576">
    <cfRule type="cellIs" dxfId="10" priority="5" operator="lessThan">
      <formula>0.05</formula>
    </cfRule>
    <cfRule type="cellIs" dxfId="9" priority="6" operator="lessThan">
      <formula>0.05</formula>
    </cfRule>
  </conditionalFormatting>
  <conditionalFormatting sqref="E2:E55">
    <cfRule type="cellIs" dxfId="8" priority="3" operator="lessThan">
      <formula>0.05</formula>
    </cfRule>
    <cfRule type="cellIs" dxfId="7" priority="4" operator="lessThan">
      <formula>0.05</formula>
    </cfRule>
  </conditionalFormatting>
  <conditionalFormatting sqref="B2:B55">
    <cfRule type="cellIs" dxfId="6" priority="2" operator="greaterThan">
      <formula>1.5</formula>
    </cfRule>
  </conditionalFormatting>
  <conditionalFormatting sqref="B2:B55">
    <cfRule type="cellIs" dxfId="5" priority="1" operator="lessThan">
      <formula>0.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I10" sqref="I10:N20"/>
    </sheetView>
  </sheetViews>
  <sheetFormatPr defaultRowHeight="15" x14ac:dyDescent="0.25"/>
  <cols>
    <col min="1" max="1" width="12" style="135" bestFit="1" customWidth="1"/>
    <col min="2" max="2" width="12.5703125" style="135" bestFit="1" customWidth="1"/>
    <col min="3" max="3" width="44.140625" style="135" bestFit="1" customWidth="1"/>
    <col min="4" max="4" width="16.42578125" style="135" bestFit="1" customWidth="1"/>
    <col min="5" max="5" width="14.85546875" style="135" bestFit="1" customWidth="1"/>
    <col min="6" max="8" width="9.140625" style="125"/>
    <col min="9" max="9" width="25.7109375" style="125" bestFit="1" customWidth="1"/>
    <col min="10" max="10" width="17.42578125" style="125" customWidth="1"/>
    <col min="11" max="11" width="32.28515625" style="125" bestFit="1" customWidth="1"/>
    <col min="12" max="12" width="16.5703125" style="125" bestFit="1" customWidth="1"/>
    <col min="13" max="13" width="15.85546875" style="125" bestFit="1" customWidth="1"/>
    <col min="14" max="14" width="27.28515625" style="125" bestFit="1" customWidth="1"/>
    <col min="15" max="16384" width="9.140625" style="125"/>
  </cols>
  <sheetData>
    <row r="1" spans="1:14" x14ac:dyDescent="0.25">
      <c r="A1" s="135" t="s">
        <v>811</v>
      </c>
      <c r="B1" s="135" t="s">
        <v>812</v>
      </c>
      <c r="C1" s="135" t="s">
        <v>628</v>
      </c>
      <c r="D1" s="135" t="s">
        <v>813</v>
      </c>
      <c r="E1" s="135" t="s">
        <v>814</v>
      </c>
    </row>
    <row r="2" spans="1:14" x14ac:dyDescent="0.25">
      <c r="A2" s="135">
        <v>4.5762671571301101E-2</v>
      </c>
      <c r="B2" s="135">
        <v>0.46310335764426003</v>
      </c>
      <c r="C2" s="141" t="s">
        <v>884</v>
      </c>
      <c r="D2" s="135">
        <v>-1.1105938778173301</v>
      </c>
      <c r="E2" s="136">
        <v>0.145363780285309</v>
      </c>
      <c r="H2" s="137"/>
      <c r="I2" s="138"/>
    </row>
    <row r="3" spans="1:14" x14ac:dyDescent="0.25">
      <c r="A3" s="135">
        <v>0.247611458102723</v>
      </c>
      <c r="B3" s="135">
        <v>0.83199737537463003</v>
      </c>
      <c r="C3" s="135" t="s">
        <v>885</v>
      </c>
      <c r="D3" s="135">
        <v>-0.26534911765077701</v>
      </c>
      <c r="E3" s="135">
        <v>0.383863064362927</v>
      </c>
      <c r="H3" s="138"/>
      <c r="I3" s="138"/>
    </row>
    <row r="4" spans="1:14" x14ac:dyDescent="0.25">
      <c r="A4" s="135">
        <v>2.2336706934181799E-2</v>
      </c>
      <c r="B4" s="135">
        <v>0.54751411360325397</v>
      </c>
      <c r="C4" s="141" t="s">
        <v>886</v>
      </c>
      <c r="D4" s="135">
        <v>-0.86903194046947096</v>
      </c>
      <c r="E4" s="136">
        <v>9.2783244188139796E-2</v>
      </c>
      <c r="H4" s="139"/>
      <c r="I4" s="138"/>
    </row>
    <row r="5" spans="1:14" x14ac:dyDescent="0.25">
      <c r="A5" s="135">
        <v>0.563341362425267</v>
      </c>
      <c r="B5" s="135">
        <v>1.0693087748344401</v>
      </c>
      <c r="C5" s="135" t="s">
        <v>887</v>
      </c>
      <c r="D5" s="135">
        <v>9.6678507501141195E-2</v>
      </c>
      <c r="E5" s="135">
        <v>0.67600963491031996</v>
      </c>
      <c r="H5" s="138"/>
      <c r="I5" s="138"/>
    </row>
    <row r="6" spans="1:14" x14ac:dyDescent="0.25">
      <c r="A6" s="135">
        <v>2.16555229507438E-2</v>
      </c>
      <c r="B6" s="135">
        <v>1.3459361557618299</v>
      </c>
      <c r="C6" s="141" t="s">
        <v>888</v>
      </c>
      <c r="D6" s="135">
        <v>0.42860997759286501</v>
      </c>
      <c r="E6" s="136">
        <v>9.2783244188139796E-2</v>
      </c>
      <c r="H6" s="138"/>
      <c r="I6" s="138"/>
    </row>
    <row r="7" spans="1:14" x14ac:dyDescent="0.25">
      <c r="A7" s="135">
        <v>8.4461786162325997E-2</v>
      </c>
      <c r="B7" s="136">
        <v>1.6783266692822001</v>
      </c>
      <c r="C7" s="140" t="s">
        <v>889</v>
      </c>
      <c r="D7" s="135">
        <v>0.74702354908234003</v>
      </c>
      <c r="E7" s="135">
        <v>0.21142788460151901</v>
      </c>
      <c r="H7" s="138"/>
      <c r="I7" s="138"/>
    </row>
    <row r="8" spans="1:14" x14ac:dyDescent="0.25">
      <c r="A8" s="135">
        <v>0.94469260287387402</v>
      </c>
      <c r="B8" s="135">
        <v>0.99334914117170803</v>
      </c>
      <c r="C8" s="135" t="s">
        <v>890</v>
      </c>
      <c r="D8" s="135">
        <v>-9.6272112667062804E-3</v>
      </c>
      <c r="E8" s="135">
        <v>0.94469260287387402</v>
      </c>
      <c r="H8" s="138"/>
      <c r="I8" s="138"/>
    </row>
    <row r="9" spans="1:14" ht="15.75" thickBot="1" x14ac:dyDescent="0.3">
      <c r="A9" s="135">
        <v>0.229656735597217</v>
      </c>
      <c r="B9" s="135">
        <v>0.67994760386830499</v>
      </c>
      <c r="C9" s="135" t="s">
        <v>891</v>
      </c>
      <c r="D9" s="135">
        <v>-0.55650451698290604</v>
      </c>
      <c r="E9" s="135">
        <v>0.383863064362927</v>
      </c>
    </row>
    <row r="10" spans="1:14" ht="15.75" thickBot="1" x14ac:dyDescent="0.3">
      <c r="A10" s="135">
        <v>0.111697806255421</v>
      </c>
      <c r="B10" s="135">
        <v>2.3847934612025199</v>
      </c>
      <c r="C10" s="140" t="s">
        <v>892</v>
      </c>
      <c r="D10" s="135">
        <v>1.25386432476257</v>
      </c>
      <c r="E10" s="135">
        <v>0.24126726151170899</v>
      </c>
      <c r="I10" s="175" t="s">
        <v>626</v>
      </c>
      <c r="J10" s="176"/>
      <c r="K10" s="176"/>
      <c r="L10" s="176"/>
      <c r="M10" s="176"/>
      <c r="N10" s="177"/>
    </row>
    <row r="11" spans="1:14" ht="15.75" thickBot="1" x14ac:dyDescent="0.3">
      <c r="A11" s="135">
        <v>0.17690778464996301</v>
      </c>
      <c r="B11" s="135">
        <v>1.3340704649922399</v>
      </c>
      <c r="C11" s="140" t="s">
        <v>893</v>
      </c>
      <c r="D11" s="135">
        <v>0.41583487102775102</v>
      </c>
      <c r="E11" s="135">
        <v>0.32941449555510399</v>
      </c>
      <c r="I11" s="175" t="s">
        <v>825</v>
      </c>
      <c r="J11" s="176"/>
      <c r="K11" s="176"/>
      <c r="L11" s="177"/>
      <c r="M11" s="175" t="s">
        <v>826</v>
      </c>
      <c r="N11" s="177"/>
    </row>
    <row r="12" spans="1:14" ht="15.75" thickBot="1" x14ac:dyDescent="0.3">
      <c r="A12" s="135">
        <v>0.33117938314560802</v>
      </c>
      <c r="B12" s="135">
        <v>0.84828723457300204</v>
      </c>
      <c r="C12" s="135" t="s">
        <v>894</v>
      </c>
      <c r="D12" s="135">
        <v>-0.23737524315493599</v>
      </c>
      <c r="E12" s="135">
        <v>0.44709216724657103</v>
      </c>
      <c r="I12" s="126" t="s">
        <v>828</v>
      </c>
      <c r="J12" s="126" t="s">
        <v>829</v>
      </c>
      <c r="K12" s="126" t="s">
        <v>830</v>
      </c>
      <c r="L12" s="126" t="s">
        <v>831</v>
      </c>
      <c r="M12" s="126" t="s">
        <v>828</v>
      </c>
      <c r="N12" s="126" t="s">
        <v>830</v>
      </c>
    </row>
    <row r="13" spans="1:14" x14ac:dyDescent="0.25">
      <c r="A13" s="135">
        <v>0.198865229452792</v>
      </c>
      <c r="B13" s="135">
        <v>1.0952972721827601</v>
      </c>
      <c r="C13" s="135" t="s">
        <v>895</v>
      </c>
      <c r="D13" s="135">
        <v>0.13132248160621801</v>
      </c>
      <c r="E13" s="135">
        <v>0.35795741301502498</v>
      </c>
      <c r="I13" s="130" t="s">
        <v>278</v>
      </c>
      <c r="J13" s="130" t="s">
        <v>588</v>
      </c>
      <c r="K13" s="130" t="s">
        <v>219</v>
      </c>
      <c r="L13" s="130" t="s">
        <v>229</v>
      </c>
      <c r="M13" s="130" t="s">
        <v>288</v>
      </c>
      <c r="N13" s="130" t="s">
        <v>833</v>
      </c>
    </row>
    <row r="14" spans="1:14" x14ac:dyDescent="0.25">
      <c r="A14" s="135">
        <v>0.88807112253763598</v>
      </c>
      <c r="B14" s="135">
        <v>1.01490407634073</v>
      </c>
      <c r="C14" s="135" t="s">
        <v>896</v>
      </c>
      <c r="D14" s="135">
        <v>2.13433775314073E-2</v>
      </c>
      <c r="E14" s="135">
        <v>0.91904110107847004</v>
      </c>
      <c r="I14" s="130" t="s">
        <v>578</v>
      </c>
      <c r="J14" s="130"/>
      <c r="K14" s="130" t="s">
        <v>249</v>
      </c>
      <c r="L14" s="130" t="s">
        <v>199</v>
      </c>
      <c r="M14" s="130" t="s">
        <v>317</v>
      </c>
      <c r="N14" s="130" t="s">
        <v>598</v>
      </c>
    </row>
    <row r="15" spans="1:14" x14ac:dyDescent="0.25">
      <c r="A15" s="135">
        <v>3.9143940089598501E-3</v>
      </c>
      <c r="B15" s="135">
        <v>0.44674560381281297</v>
      </c>
      <c r="C15" s="141" t="s">
        <v>897</v>
      </c>
      <c r="D15" s="135">
        <v>-1.16247456234955</v>
      </c>
      <c r="E15" s="136">
        <v>5.26701900187709E-2</v>
      </c>
      <c r="I15" s="130"/>
      <c r="J15" s="130"/>
      <c r="K15" s="130" t="s">
        <v>209</v>
      </c>
      <c r="L15" s="130" t="s">
        <v>189</v>
      </c>
      <c r="M15" s="130" t="s">
        <v>327</v>
      </c>
      <c r="N15" s="130"/>
    </row>
    <row r="16" spans="1:14" x14ac:dyDescent="0.25">
      <c r="A16" s="135">
        <v>4.1226458771823599E-2</v>
      </c>
      <c r="B16" s="135">
        <v>0.47977560302948202</v>
      </c>
      <c r="C16" s="141" t="s">
        <v>898</v>
      </c>
      <c r="D16" s="135">
        <v>-1.0595682975796299</v>
      </c>
      <c r="E16" s="136">
        <v>0.14322251787448101</v>
      </c>
      <c r="I16" s="130"/>
      <c r="J16" s="130"/>
      <c r="K16" s="130" t="s">
        <v>169</v>
      </c>
      <c r="L16" s="130" t="s">
        <v>373</v>
      </c>
      <c r="M16" s="130" t="s">
        <v>481</v>
      </c>
      <c r="N16" s="130"/>
    </row>
    <row r="17" spans="1:14" x14ac:dyDescent="0.25">
      <c r="A17" s="135">
        <v>0.62272084822080098</v>
      </c>
      <c r="B17" s="135">
        <v>0.90160209886672005</v>
      </c>
      <c r="C17" s="135" t="s">
        <v>899</v>
      </c>
      <c r="D17" s="135">
        <v>-0.14943722088001901</v>
      </c>
      <c r="E17" s="135">
        <v>0.73102012617224399</v>
      </c>
      <c r="I17" s="130"/>
      <c r="J17" s="130"/>
      <c r="K17" s="130" t="s">
        <v>846</v>
      </c>
      <c r="L17" s="130" t="s">
        <v>150</v>
      </c>
      <c r="M17" s="130"/>
      <c r="N17" s="130"/>
    </row>
    <row r="18" spans="1:14" x14ac:dyDescent="0.25">
      <c r="A18" s="135">
        <v>4.8768694461824901E-3</v>
      </c>
      <c r="B18" s="135">
        <v>0.322539415869734</v>
      </c>
      <c r="C18" s="141" t="s">
        <v>900</v>
      </c>
      <c r="D18" s="135">
        <v>-1.6324526192970099</v>
      </c>
      <c r="E18" s="136">
        <v>5.26701900187709E-2</v>
      </c>
      <c r="I18" s="130"/>
      <c r="J18" s="130"/>
      <c r="K18" s="130" t="s">
        <v>850</v>
      </c>
      <c r="L18" s="130" t="s">
        <v>536</v>
      </c>
      <c r="M18" s="130"/>
      <c r="N18" s="130"/>
    </row>
    <row r="19" spans="1:14" x14ac:dyDescent="0.25">
      <c r="A19" s="135">
        <v>1.26920444641951E-2</v>
      </c>
      <c r="B19" s="135">
        <v>0.53338276321411504</v>
      </c>
      <c r="C19" s="141" t="s">
        <v>901</v>
      </c>
      <c r="D19" s="135">
        <v>-0.90675689134708004</v>
      </c>
      <c r="E19" s="136">
        <v>8.7250246778229096E-2</v>
      </c>
      <c r="I19" s="130"/>
      <c r="J19" s="130"/>
      <c r="K19" s="130" t="s">
        <v>451</v>
      </c>
      <c r="L19" s="130"/>
      <c r="M19" s="130"/>
      <c r="N19" s="130"/>
    </row>
    <row r="20" spans="1:14" ht="15.75" thickBot="1" x14ac:dyDescent="0.3">
      <c r="A20" s="135">
        <v>1.7373297142964698E-2</v>
      </c>
      <c r="B20" s="135">
        <v>0.53833510774706395</v>
      </c>
      <c r="C20" s="141" t="s">
        <v>902</v>
      </c>
      <c r="D20" s="135">
        <v>-0.89342358050721005</v>
      </c>
      <c r="E20" s="136">
        <v>9.1236247984577107E-2</v>
      </c>
      <c r="I20" s="134"/>
      <c r="J20" s="134"/>
      <c r="K20" s="134" t="s">
        <v>840</v>
      </c>
      <c r="L20" s="134"/>
      <c r="M20" s="134"/>
      <c r="N20" s="134"/>
    </row>
    <row r="21" spans="1:14" x14ac:dyDescent="0.25">
      <c r="A21" s="135">
        <v>0.902021821428869</v>
      </c>
      <c r="B21" s="135">
        <v>1.0378558739918899</v>
      </c>
      <c r="C21" s="135" t="s">
        <v>903</v>
      </c>
      <c r="D21" s="135">
        <v>5.3606111986739598E-2</v>
      </c>
      <c r="E21" s="135">
        <v>0.91904110107847004</v>
      </c>
    </row>
    <row r="22" spans="1:14" x14ac:dyDescent="0.25">
      <c r="A22" s="135">
        <v>2.4693491752540899E-2</v>
      </c>
      <c r="B22" s="135">
        <v>0.77492415313672203</v>
      </c>
      <c r="C22" s="141" t="s">
        <v>904</v>
      </c>
      <c r="D22" s="135">
        <v>-0.36787298353062597</v>
      </c>
      <c r="E22" s="136">
        <v>9.5246325331229398E-2</v>
      </c>
      <c r="I22" s="125" t="s">
        <v>854</v>
      </c>
    </row>
    <row r="23" spans="1:14" x14ac:dyDescent="0.25">
      <c r="A23" s="135">
        <v>1.1184099671972701E-3</v>
      </c>
      <c r="B23" s="135">
        <v>0.405498833750017</v>
      </c>
      <c r="C23" s="141" t="s">
        <v>905</v>
      </c>
      <c r="D23" s="135">
        <v>-1.30223032975551</v>
      </c>
      <c r="E23" s="135">
        <v>2.50026242347683E-2</v>
      </c>
    </row>
    <row r="24" spans="1:14" x14ac:dyDescent="0.25">
      <c r="A24" s="135">
        <v>0.108072120827497</v>
      </c>
      <c r="B24" s="135">
        <v>0.65346045152688503</v>
      </c>
      <c r="C24" s="135" t="s">
        <v>906</v>
      </c>
      <c r="D24" s="135">
        <v>-0.61382817043907001</v>
      </c>
      <c r="E24" s="135">
        <v>0.24126726151170899</v>
      </c>
    </row>
    <row r="25" spans="1:14" x14ac:dyDescent="0.25">
      <c r="A25" s="135">
        <v>0.359819241783014</v>
      </c>
      <c r="B25" s="135">
        <v>0.83580793033916401</v>
      </c>
      <c r="C25" s="135" t="s">
        <v>907</v>
      </c>
      <c r="D25" s="135">
        <v>-0.25875664753751298</v>
      </c>
      <c r="E25" s="135">
        <v>0.46815941604113498</v>
      </c>
    </row>
    <row r="26" spans="1:14" x14ac:dyDescent="0.25">
      <c r="A26" s="135">
        <v>0.23900527171389899</v>
      </c>
      <c r="B26" s="135">
        <v>0.818434809747978</v>
      </c>
      <c r="C26" s="135" t="s">
        <v>908</v>
      </c>
      <c r="D26" s="135">
        <v>-0.28906058765506198</v>
      </c>
      <c r="E26" s="135">
        <v>0.383863064362927</v>
      </c>
    </row>
    <row r="27" spans="1:14" x14ac:dyDescent="0.25">
      <c r="A27" s="135">
        <v>0.85107586418371495</v>
      </c>
      <c r="B27" s="135">
        <v>0.96479506806483495</v>
      </c>
      <c r="C27" s="135" t="s">
        <v>909</v>
      </c>
      <c r="D27" s="135">
        <v>-5.1705562542182802E-2</v>
      </c>
      <c r="E27" s="135">
        <v>0.91904110107847004</v>
      </c>
    </row>
    <row r="28" spans="1:14" x14ac:dyDescent="0.25">
      <c r="A28" s="135">
        <v>1.2203472866726701E-2</v>
      </c>
      <c r="B28" s="135">
        <v>0.55567328923349901</v>
      </c>
      <c r="C28" s="141" t="s">
        <v>910</v>
      </c>
      <c r="D28" s="135">
        <v>-0.84769120211837701</v>
      </c>
      <c r="E28" s="136">
        <v>8.7250246778229096E-2</v>
      </c>
    </row>
    <row r="29" spans="1:14" x14ac:dyDescent="0.25">
      <c r="A29" s="135">
        <v>9.4791414629047702E-4</v>
      </c>
      <c r="B29" s="135">
        <v>0.47617868880959702</v>
      </c>
      <c r="C29" s="141" t="s">
        <v>911</v>
      </c>
      <c r="D29" s="135">
        <v>-1.07042504008487</v>
      </c>
      <c r="E29" s="135">
        <v>2.50026242347683E-2</v>
      </c>
    </row>
    <row r="30" spans="1:14" x14ac:dyDescent="0.25">
      <c r="A30" s="135">
        <v>8.6137286319137404E-2</v>
      </c>
      <c r="B30" s="135">
        <v>0.5213773187538</v>
      </c>
      <c r="C30" s="135" t="s">
        <v>912</v>
      </c>
      <c r="D30" s="135">
        <v>-0.93960027157114501</v>
      </c>
      <c r="E30" s="135">
        <v>0.21142788460151901</v>
      </c>
    </row>
    <row r="31" spans="1:14" x14ac:dyDescent="0.25">
      <c r="A31" s="135">
        <v>0.68904787689880997</v>
      </c>
      <c r="B31" s="135">
        <v>1.0299332268771599</v>
      </c>
      <c r="C31" s="135" t="s">
        <v>913</v>
      </c>
      <c r="D31" s="135">
        <v>4.2550806946468102E-2</v>
      </c>
      <c r="E31" s="135">
        <v>0.79167202877735598</v>
      </c>
    </row>
    <row r="32" spans="1:14" x14ac:dyDescent="0.25">
      <c r="A32" s="135">
        <v>0.12234623571791001</v>
      </c>
      <c r="B32" s="135">
        <v>1.17742430039667</v>
      </c>
      <c r="C32" s="135" t="s">
        <v>914</v>
      </c>
      <c r="D32" s="135">
        <v>0.23563430828562601</v>
      </c>
      <c r="E32" s="135">
        <v>0.24697409707884899</v>
      </c>
    </row>
    <row r="33" spans="1:5" x14ac:dyDescent="0.25">
      <c r="A33" s="135">
        <v>0.15908877577106201</v>
      </c>
      <c r="B33" s="135">
        <v>1.08824784730409</v>
      </c>
      <c r="C33" s="135" t="s">
        <v>915</v>
      </c>
      <c r="D33" s="135">
        <v>0.12200716629004001</v>
      </c>
      <c r="E33" s="135">
        <v>0.30681406755847601</v>
      </c>
    </row>
    <row r="34" spans="1:5" x14ac:dyDescent="0.25">
      <c r="A34" s="135">
        <v>1.31734866791463E-2</v>
      </c>
      <c r="B34" s="135">
        <v>0.31633658805389497</v>
      </c>
      <c r="C34" s="141" t="s">
        <v>916</v>
      </c>
      <c r="D34" s="135">
        <v>-1.6604676647001999</v>
      </c>
      <c r="E34" s="136">
        <v>8.7250246778229096E-2</v>
      </c>
    </row>
    <row r="35" spans="1:5" x14ac:dyDescent="0.25">
      <c r="A35" s="135">
        <v>0.36412399025421599</v>
      </c>
      <c r="B35" s="135">
        <v>1.08579834199762</v>
      </c>
      <c r="C35" s="135" t="s">
        <v>917</v>
      </c>
      <c r="D35" s="135">
        <v>0.118756186001723</v>
      </c>
      <c r="E35" s="135">
        <v>0.46815941604113498</v>
      </c>
    </row>
    <row r="36" spans="1:5" x14ac:dyDescent="0.25">
      <c r="A36" s="135">
        <v>5.7070886584746801E-2</v>
      </c>
      <c r="B36" s="135">
        <v>0.65146423305059797</v>
      </c>
      <c r="C36" s="135" t="s">
        <v>918</v>
      </c>
      <c r="D36" s="135">
        <v>-0.61824212133878398</v>
      </c>
      <c r="E36" s="135">
        <v>0.17121265975423999</v>
      </c>
    </row>
    <row r="37" spans="1:5" x14ac:dyDescent="0.25">
      <c r="A37" s="135">
        <v>0.25137784519098499</v>
      </c>
      <c r="B37" s="135">
        <v>0.86113525870118202</v>
      </c>
      <c r="C37" s="135" t="s">
        <v>919</v>
      </c>
      <c r="D37" s="135">
        <v>-0.21568823504512799</v>
      </c>
      <c r="E37" s="135">
        <v>0.383863064362927</v>
      </c>
    </row>
    <row r="38" spans="1:5" x14ac:dyDescent="0.25">
      <c r="A38" s="135">
        <v>0.104034087634953</v>
      </c>
      <c r="B38" s="135">
        <v>1.9070230835733499</v>
      </c>
      <c r="C38" s="140" t="s">
        <v>920</v>
      </c>
      <c r="D38" s="135">
        <v>0.93132230686789297</v>
      </c>
      <c r="E38" s="135">
        <v>0.24126726151170899</v>
      </c>
    </row>
    <row r="39" spans="1:5" x14ac:dyDescent="0.25">
      <c r="A39" s="135">
        <v>0.71603904434163002</v>
      </c>
      <c r="B39" s="135">
        <v>1.0654432572766901</v>
      </c>
      <c r="C39" s="135" t="s">
        <v>921</v>
      </c>
      <c r="D39" s="135">
        <v>9.1453760999199302E-2</v>
      </c>
      <c r="E39" s="135">
        <v>0.80554392488433402</v>
      </c>
    </row>
    <row r="40" spans="1:5" x14ac:dyDescent="0.25">
      <c r="A40" s="135">
        <v>0.44171129333624498</v>
      </c>
      <c r="B40" s="135">
        <v>0.960267076887522</v>
      </c>
      <c r="C40" s="135" t="s">
        <v>922</v>
      </c>
      <c r="D40" s="135">
        <v>-5.8492379768745002E-2</v>
      </c>
      <c r="E40" s="135">
        <v>0.55470720558505204</v>
      </c>
    </row>
    <row r="41" spans="1:5" x14ac:dyDescent="0.25">
      <c r="A41" s="135">
        <v>7.8360519388874297E-2</v>
      </c>
      <c r="B41" s="135">
        <v>1.0867380082871001</v>
      </c>
      <c r="C41" s="135" t="s">
        <v>923</v>
      </c>
      <c r="D41" s="135">
        <v>0.120004176149529</v>
      </c>
      <c r="E41" s="135">
        <v>0.21142788460151901</v>
      </c>
    </row>
    <row r="42" spans="1:5" x14ac:dyDescent="0.25">
      <c r="A42" s="135">
        <v>0.12348704853942501</v>
      </c>
      <c r="B42" s="135">
        <v>0.414254276534257</v>
      </c>
      <c r="C42" s="141" t="s">
        <v>924</v>
      </c>
      <c r="D42" s="135">
        <v>-1.27141150377034</v>
      </c>
      <c r="E42" s="136">
        <v>0.24697409707884899</v>
      </c>
    </row>
    <row r="43" spans="1:5" x14ac:dyDescent="0.25">
      <c r="A43" s="135">
        <v>1.3890346797093499E-3</v>
      </c>
      <c r="B43" s="135">
        <v>0.460142737815527</v>
      </c>
      <c r="C43" s="141" t="s">
        <v>925</v>
      </c>
      <c r="D43" s="135">
        <v>-1.1198466354662699</v>
      </c>
      <c r="E43" s="135">
        <v>2.50026242347683E-2</v>
      </c>
    </row>
    <row r="44" spans="1:5" x14ac:dyDescent="0.25">
      <c r="A44" s="135">
        <v>0.30525404450767502</v>
      </c>
      <c r="B44" s="135">
        <v>0.90373136726174397</v>
      </c>
      <c r="C44" s="135" t="s">
        <v>926</v>
      </c>
      <c r="D44" s="135">
        <v>-0.146034097372643</v>
      </c>
      <c r="E44" s="135">
        <v>0.42265944624139601</v>
      </c>
    </row>
    <row r="45" spans="1:5" x14ac:dyDescent="0.25">
      <c r="A45" s="135">
        <v>0.88272738545281104</v>
      </c>
      <c r="B45" s="135">
        <v>0.98683535167214698</v>
      </c>
      <c r="C45" s="135" t="s">
        <v>927</v>
      </c>
      <c r="D45" s="135">
        <v>-1.9118696265379001E-2</v>
      </c>
      <c r="E45" s="135">
        <v>0.91904110107847004</v>
      </c>
    </row>
    <row r="46" spans="1:5" x14ac:dyDescent="0.25">
      <c r="A46" s="135">
        <v>0.75117419343808101</v>
      </c>
      <c r="B46" s="135">
        <v>0.97978430877300005</v>
      </c>
      <c r="C46" s="135" t="s">
        <v>928</v>
      </c>
      <c r="D46" s="135">
        <v>-2.9463907815126901E-2</v>
      </c>
      <c r="E46" s="135">
        <v>0.82782462133992596</v>
      </c>
    </row>
    <row r="47" spans="1:5" x14ac:dyDescent="0.25">
      <c r="A47" s="135">
        <v>1.8585161626487899E-2</v>
      </c>
      <c r="B47" s="135">
        <v>0.93192154189214105</v>
      </c>
      <c r="C47" s="141" t="s">
        <v>929</v>
      </c>
      <c r="D47" s="135">
        <v>-0.10171959482298901</v>
      </c>
      <c r="E47" s="135">
        <v>9.1236247984577107E-2</v>
      </c>
    </row>
    <row r="48" spans="1:5" x14ac:dyDescent="0.25">
      <c r="A48" s="135">
        <v>0.283133149784774</v>
      </c>
      <c r="B48" s="135">
        <v>1.09769989415145</v>
      </c>
      <c r="C48" s="135" t="s">
        <v>930</v>
      </c>
      <c r="D48" s="135">
        <v>0.13448368239519901</v>
      </c>
      <c r="E48" s="135">
        <v>0.40234710758888997</v>
      </c>
    </row>
    <row r="49" spans="1:5" x14ac:dyDescent="0.25">
      <c r="A49" s="135">
        <v>0.25396822512520101</v>
      </c>
      <c r="B49" s="135">
        <v>1.1572758504839</v>
      </c>
      <c r="C49" s="135" t="s">
        <v>931</v>
      </c>
      <c r="D49" s="135">
        <v>0.210732788984002</v>
      </c>
      <c r="E49" s="135">
        <v>0.383863064362927</v>
      </c>
    </row>
    <row r="50" spans="1:5" x14ac:dyDescent="0.25">
      <c r="A50" s="135">
        <v>0.27826752558828799</v>
      </c>
      <c r="B50" s="135">
        <v>1.08838023924497</v>
      </c>
      <c r="C50" s="135" t="s">
        <v>932</v>
      </c>
      <c r="D50" s="135">
        <v>0.12218266820326799</v>
      </c>
      <c r="E50" s="135">
        <v>0.40234710758888997</v>
      </c>
    </row>
    <row r="51" spans="1:5" x14ac:dyDescent="0.25">
      <c r="A51" s="135">
        <v>0.255908709575285</v>
      </c>
      <c r="B51" s="135">
        <v>0.92707136067288198</v>
      </c>
      <c r="C51" s="135" t="s">
        <v>933</v>
      </c>
      <c r="D51" s="135">
        <v>-0.109247701315454</v>
      </c>
      <c r="E51" s="135">
        <v>0.383863064362927</v>
      </c>
    </row>
    <row r="52" spans="1:5" x14ac:dyDescent="0.25">
      <c r="A52" s="135">
        <v>0.50639351259686605</v>
      </c>
      <c r="B52" s="135">
        <v>0.91666200911525197</v>
      </c>
      <c r="C52" s="135" t="s">
        <v>934</v>
      </c>
      <c r="D52" s="135">
        <v>-0.12553821238575</v>
      </c>
      <c r="E52" s="135">
        <v>0.62148294727797204</v>
      </c>
    </row>
    <row r="53" spans="1:5" x14ac:dyDescent="0.25">
      <c r="A53" s="135">
        <v>1.4541707796371499E-2</v>
      </c>
      <c r="B53" s="135">
        <v>1.4263873746671201</v>
      </c>
      <c r="C53" s="141" t="s">
        <v>935</v>
      </c>
      <c r="D53" s="135">
        <v>0.51236583845570105</v>
      </c>
      <c r="E53" s="135">
        <v>8.7250246778229096E-2</v>
      </c>
    </row>
    <row r="54" spans="1:5" x14ac:dyDescent="0.25">
      <c r="A54" s="135">
        <v>4.2436301592438802E-2</v>
      </c>
      <c r="B54" s="135">
        <v>1.2843885054505599</v>
      </c>
      <c r="C54" s="141" t="s">
        <v>936</v>
      </c>
      <c r="D54" s="135">
        <v>0.36108165893084998</v>
      </c>
      <c r="E54" s="135">
        <v>0.14322251787448101</v>
      </c>
    </row>
    <row r="55" spans="1:5" x14ac:dyDescent="0.25">
      <c r="A55" s="135">
        <v>6.1538057462424099E-2</v>
      </c>
      <c r="B55" s="135">
        <v>0.46951885718948799</v>
      </c>
      <c r="C55" s="135" t="s">
        <v>937</v>
      </c>
      <c r="D55" s="135">
        <v>-1.09074499317991</v>
      </c>
      <c r="E55" s="135">
        <v>0.174897636998468</v>
      </c>
    </row>
  </sheetData>
  <mergeCells count="3">
    <mergeCell ref="I10:N10"/>
    <mergeCell ref="I11:L11"/>
    <mergeCell ref="M11:N11"/>
  </mergeCells>
  <conditionalFormatting sqref="A2:A55">
    <cfRule type="cellIs" dxfId="4" priority="5" operator="lessThan">
      <formula>0.05</formula>
    </cfRule>
  </conditionalFormatting>
  <conditionalFormatting sqref="B2:B55">
    <cfRule type="cellIs" dxfId="3" priority="3" operator="greaterThan">
      <formula>1.3</formula>
    </cfRule>
    <cfRule type="cellIs" dxfId="2" priority="4" operator="greaterThan">
      <formula>1.3</formula>
    </cfRule>
  </conditionalFormatting>
  <conditionalFormatting sqref="B2:B55">
    <cfRule type="cellIs" dxfId="1" priority="2" operator="lessThan">
      <formula>0.5</formula>
    </cfRule>
  </conditionalFormatting>
  <conditionalFormatting sqref="E2:E5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opLeftCell="A7" zoomScaleNormal="100" workbookViewId="0">
      <selection activeCell="H18" sqref="H18"/>
    </sheetView>
  </sheetViews>
  <sheetFormatPr defaultColWidth="8.5703125" defaultRowHeight="15" x14ac:dyDescent="0.25"/>
  <cols>
    <col min="1" max="1" width="33.28515625" bestFit="1" customWidth="1"/>
    <col min="2" max="2" width="34.140625" bestFit="1" customWidth="1"/>
    <col min="3" max="3" width="17.85546875" customWidth="1"/>
    <col min="4" max="4" width="18.5703125" customWidth="1"/>
    <col min="5" max="5" width="17.85546875" customWidth="1"/>
    <col min="6" max="6" width="33.28515625" bestFit="1" customWidth="1"/>
    <col min="7" max="7" width="17.85546875" customWidth="1"/>
    <col min="8" max="8" width="26.28515625" bestFit="1" customWidth="1"/>
    <col min="9" max="9" width="41" customWidth="1"/>
    <col min="10" max="10" width="15.28515625" customWidth="1"/>
    <col min="11" max="12" width="12" customWidth="1"/>
    <col min="13" max="13" width="10.7109375" customWidth="1"/>
    <col min="14" max="15" width="12" customWidth="1"/>
    <col min="16" max="16" width="11.140625" customWidth="1"/>
  </cols>
  <sheetData>
    <row r="1" spans="1:8" s="82" customFormat="1" x14ac:dyDescent="0.25">
      <c r="A1" s="152" t="s">
        <v>938</v>
      </c>
      <c r="B1" s="153" t="s">
        <v>939</v>
      </c>
    </row>
    <row r="2" spans="1:8" s="82" customFormat="1" ht="17.25" customHeight="1" x14ac:dyDescent="0.25">
      <c r="A2" s="154"/>
      <c r="B2" s="155"/>
    </row>
    <row r="3" spans="1:8" s="82" customFormat="1" ht="17.25" customHeight="1" x14ac:dyDescent="0.25">
      <c r="A3" s="163" t="s">
        <v>947</v>
      </c>
      <c r="B3" s="157" t="s">
        <v>956</v>
      </c>
    </row>
    <row r="4" spans="1:8" s="82" customFormat="1" x14ac:dyDescent="0.25">
      <c r="A4" s="163" t="s">
        <v>948</v>
      </c>
      <c r="B4" s="157" t="s">
        <v>957</v>
      </c>
    </row>
    <row r="5" spans="1:8" s="82" customFormat="1" x14ac:dyDescent="0.25">
      <c r="A5" s="156" t="s">
        <v>949</v>
      </c>
      <c r="B5" s="157" t="s">
        <v>958</v>
      </c>
    </row>
    <row r="6" spans="1:8" s="82" customFormat="1" x14ac:dyDescent="0.25">
      <c r="A6" s="164" t="s">
        <v>940</v>
      </c>
      <c r="B6" s="157" t="s">
        <v>947</v>
      </c>
    </row>
    <row r="7" spans="1:8" s="82" customFormat="1" x14ac:dyDescent="0.25">
      <c r="A7" s="163" t="s">
        <v>950</v>
      </c>
      <c r="B7" s="157" t="s">
        <v>838</v>
      </c>
    </row>
    <row r="8" spans="1:8" s="82" customFormat="1" x14ac:dyDescent="0.25">
      <c r="A8" s="163" t="s">
        <v>951</v>
      </c>
      <c r="B8" s="157" t="s">
        <v>950</v>
      </c>
    </row>
    <row r="9" spans="1:8" s="82" customFormat="1" x14ac:dyDescent="0.25">
      <c r="A9" s="163" t="s">
        <v>952</v>
      </c>
      <c r="B9" s="157" t="s">
        <v>951</v>
      </c>
      <c r="H9" s="142" t="s">
        <v>631</v>
      </c>
    </row>
    <row r="10" spans="1:8" s="82" customFormat="1" x14ac:dyDescent="0.25">
      <c r="A10" s="164" t="s">
        <v>941</v>
      </c>
      <c r="B10" s="159" t="s">
        <v>942</v>
      </c>
      <c r="H10" s="63" t="s">
        <v>637</v>
      </c>
    </row>
    <row r="11" spans="1:8" s="82" customFormat="1" x14ac:dyDescent="0.25">
      <c r="A11" s="164" t="s">
        <v>942</v>
      </c>
      <c r="B11" s="159" t="s">
        <v>944</v>
      </c>
      <c r="H11" s="63" t="s">
        <v>641</v>
      </c>
    </row>
    <row r="12" spans="1:8" s="82" customFormat="1" x14ac:dyDescent="0.25">
      <c r="A12" s="164" t="s">
        <v>943</v>
      </c>
      <c r="B12" s="157" t="s">
        <v>959</v>
      </c>
    </row>
    <row r="13" spans="1:8" s="82" customFormat="1" x14ac:dyDescent="0.25">
      <c r="A13" s="164" t="s">
        <v>944</v>
      </c>
      <c r="B13" s="159" t="s">
        <v>946</v>
      </c>
    </row>
    <row r="14" spans="1:8" s="82" customFormat="1" x14ac:dyDescent="0.25">
      <c r="A14" s="156" t="s">
        <v>953</v>
      </c>
      <c r="B14" s="157" t="s">
        <v>948</v>
      </c>
    </row>
    <row r="15" spans="1:8" s="82" customFormat="1" x14ac:dyDescent="0.25">
      <c r="A15" s="158" t="s">
        <v>945</v>
      </c>
      <c r="B15" s="157" t="s">
        <v>952</v>
      </c>
    </row>
    <row r="16" spans="1:8" s="82" customFormat="1" x14ac:dyDescent="0.25">
      <c r="A16" s="156" t="s">
        <v>954</v>
      </c>
      <c r="B16" s="157" t="s">
        <v>844</v>
      </c>
    </row>
    <row r="17" spans="1:17" s="82" customFormat="1" x14ac:dyDescent="0.25">
      <c r="A17" s="156" t="s">
        <v>955</v>
      </c>
      <c r="B17" s="157" t="s">
        <v>960</v>
      </c>
    </row>
    <row r="18" spans="1:17" s="82" customFormat="1" x14ac:dyDescent="0.25">
      <c r="A18" s="164" t="s">
        <v>946</v>
      </c>
      <c r="B18" s="157" t="s">
        <v>848</v>
      </c>
    </row>
    <row r="19" spans="1:17" s="82" customFormat="1" ht="15.75" thickBot="1" x14ac:dyDescent="0.3">
      <c r="A19" s="160"/>
      <c r="B19" s="161" t="s">
        <v>961</v>
      </c>
    </row>
    <row r="20" spans="1:17" s="82" customFormat="1" x14ac:dyDescent="0.25"/>
    <row r="21" spans="1:17" s="82" customFormat="1" ht="15.75" thickBot="1" x14ac:dyDescent="0.3"/>
    <row r="22" spans="1:17" ht="15.75" thickBot="1" x14ac:dyDescent="0.3">
      <c r="B22" s="52"/>
      <c r="C22" s="178" t="s">
        <v>625</v>
      </c>
      <c r="D22" s="179"/>
      <c r="E22" s="178" t="s">
        <v>626</v>
      </c>
      <c r="F22" s="179"/>
      <c r="G22" s="178" t="s">
        <v>627</v>
      </c>
      <c r="H22" s="179"/>
      <c r="I22" s="82"/>
      <c r="J22" s="82"/>
    </row>
    <row r="23" spans="1:17" ht="15.75" thickBot="1" x14ac:dyDescent="0.3">
      <c r="B23" s="55" t="s">
        <v>628</v>
      </c>
      <c r="C23" s="54" t="s">
        <v>629</v>
      </c>
      <c r="D23" s="53" t="s">
        <v>630</v>
      </c>
      <c r="E23" s="54" t="s">
        <v>629</v>
      </c>
      <c r="F23" s="53" t="s">
        <v>630</v>
      </c>
      <c r="G23" s="54" t="s">
        <v>629</v>
      </c>
      <c r="H23" s="53" t="s">
        <v>630</v>
      </c>
      <c r="I23" s="82"/>
      <c r="J23" s="82"/>
    </row>
    <row r="24" spans="1:17" ht="15.75" thickBot="1" x14ac:dyDescent="0.3">
      <c r="B24" s="65"/>
      <c r="C24" s="57"/>
      <c r="D24" s="55"/>
      <c r="E24" s="142"/>
      <c r="F24" s="55"/>
      <c r="G24" s="57"/>
      <c r="H24" s="55"/>
      <c r="I24" s="82"/>
      <c r="K24" s="148"/>
      <c r="L24" s="148"/>
    </row>
    <row r="25" spans="1:17" ht="15.75" customHeight="1" x14ac:dyDescent="0.25">
      <c r="B25" s="162" t="s">
        <v>219</v>
      </c>
      <c r="C25" s="58" t="s">
        <v>632</v>
      </c>
      <c r="D25" s="59" t="s">
        <v>633</v>
      </c>
      <c r="E25" s="60" t="s">
        <v>632</v>
      </c>
      <c r="F25" s="91" t="s">
        <v>634</v>
      </c>
      <c r="G25" s="61"/>
      <c r="H25" s="62" t="s">
        <v>635</v>
      </c>
      <c r="I25" s="183" t="s">
        <v>636</v>
      </c>
      <c r="K25" s="148"/>
      <c r="L25" s="148"/>
    </row>
    <row r="26" spans="1:17" x14ac:dyDescent="0.25">
      <c r="B26" s="64" t="s">
        <v>209</v>
      </c>
      <c r="C26" s="65" t="s">
        <v>632</v>
      </c>
      <c r="D26" s="66" t="s">
        <v>638</v>
      </c>
      <c r="E26" s="67" t="s">
        <v>632</v>
      </c>
      <c r="F26" s="80" t="s">
        <v>639</v>
      </c>
      <c r="G26" s="68"/>
      <c r="H26" s="69" t="s">
        <v>640</v>
      </c>
      <c r="I26" s="184"/>
      <c r="K26" s="148"/>
      <c r="L26" s="148"/>
    </row>
    <row r="27" spans="1:17" x14ac:dyDescent="0.25">
      <c r="B27" s="64" t="s">
        <v>189</v>
      </c>
      <c r="C27" s="65" t="s">
        <v>642</v>
      </c>
      <c r="D27" s="66" t="s">
        <v>643</v>
      </c>
      <c r="E27" s="67" t="s">
        <v>632</v>
      </c>
      <c r="F27" s="80" t="s">
        <v>644</v>
      </c>
      <c r="G27" s="68"/>
      <c r="H27" s="69" t="s">
        <v>645</v>
      </c>
      <c r="I27" s="184"/>
      <c r="J27" s="82"/>
      <c r="K27" s="148"/>
      <c r="L27" s="148"/>
    </row>
    <row r="28" spans="1:17" ht="15" customHeight="1" thickBot="1" x14ac:dyDescent="0.3">
      <c r="B28" s="64" t="s">
        <v>160</v>
      </c>
      <c r="C28" s="65" t="s">
        <v>642</v>
      </c>
      <c r="D28" s="66" t="s">
        <v>646</v>
      </c>
      <c r="E28" s="142" t="s">
        <v>642</v>
      </c>
      <c r="F28" s="80" t="s">
        <v>647</v>
      </c>
      <c r="G28" s="70" t="s">
        <v>632</v>
      </c>
      <c r="H28" s="69" t="s">
        <v>648</v>
      </c>
      <c r="I28" s="184"/>
      <c r="J28" s="82"/>
      <c r="K28" s="148"/>
      <c r="L28" s="148"/>
    </row>
    <row r="29" spans="1:17" x14ac:dyDescent="0.25">
      <c r="B29" s="71"/>
      <c r="C29" s="65"/>
      <c r="D29" s="72"/>
      <c r="E29" s="73"/>
      <c r="F29" s="74"/>
      <c r="G29" s="75"/>
      <c r="H29" s="76"/>
      <c r="I29" s="184"/>
      <c r="J29" s="82"/>
      <c r="K29" s="148"/>
      <c r="L29" s="149"/>
      <c r="M29" s="77"/>
      <c r="N29" s="181"/>
      <c r="O29" s="181"/>
      <c r="P29" s="77"/>
      <c r="Q29" s="52"/>
    </row>
    <row r="30" spans="1:17" x14ac:dyDescent="0.25">
      <c r="B30" s="78" t="s">
        <v>229</v>
      </c>
      <c r="C30" s="147" t="s">
        <v>632</v>
      </c>
      <c r="D30" s="79" t="s">
        <v>649</v>
      </c>
      <c r="E30" s="65" t="s">
        <v>632</v>
      </c>
      <c r="F30" s="80" t="s">
        <v>650</v>
      </c>
      <c r="G30" s="81"/>
      <c r="H30" s="69" t="s">
        <v>651</v>
      </c>
      <c r="I30" s="184"/>
      <c r="J30" s="82"/>
      <c r="K30" s="148"/>
      <c r="L30" s="150"/>
      <c r="M30" s="56"/>
      <c r="N30" s="56"/>
      <c r="O30" s="56"/>
      <c r="P30" s="56"/>
      <c r="Q30" s="52"/>
    </row>
    <row r="31" spans="1:17" x14ac:dyDescent="0.25">
      <c r="B31" s="78" t="s">
        <v>249</v>
      </c>
      <c r="C31" s="147" t="s">
        <v>652</v>
      </c>
      <c r="D31" s="79" t="s">
        <v>653</v>
      </c>
      <c r="E31" s="65" t="s">
        <v>632</v>
      </c>
      <c r="F31" s="80" t="s">
        <v>654</v>
      </c>
      <c r="G31" s="81"/>
      <c r="H31" s="69" t="s">
        <v>655</v>
      </c>
      <c r="I31" s="184"/>
      <c r="J31" s="82"/>
      <c r="K31" s="148"/>
      <c r="L31" s="149"/>
      <c r="M31" s="77"/>
      <c r="N31" s="52"/>
      <c r="O31" s="52"/>
      <c r="P31" s="77"/>
      <c r="Q31" s="52"/>
    </row>
    <row r="32" spans="1:17" x14ac:dyDescent="0.25">
      <c r="B32" s="78" t="s">
        <v>169</v>
      </c>
      <c r="C32" s="147" t="s">
        <v>632</v>
      </c>
      <c r="D32" s="79" t="s">
        <v>656</v>
      </c>
      <c r="E32" s="65" t="s">
        <v>632</v>
      </c>
      <c r="F32" s="80" t="s">
        <v>657</v>
      </c>
      <c r="G32" s="81"/>
      <c r="H32" s="69" t="s">
        <v>658</v>
      </c>
      <c r="I32" s="184"/>
      <c r="J32" s="82"/>
      <c r="K32" s="148"/>
      <c r="L32" s="149"/>
      <c r="M32" s="77"/>
      <c r="N32" s="52"/>
      <c r="O32" s="52"/>
      <c r="P32" s="77"/>
    </row>
    <row r="33" spans="1:16" x14ac:dyDescent="0.25">
      <c r="B33" s="78" t="s">
        <v>199</v>
      </c>
      <c r="C33" s="147" t="s">
        <v>632</v>
      </c>
      <c r="D33" s="79" t="s">
        <v>654</v>
      </c>
      <c r="E33" s="65" t="s">
        <v>632</v>
      </c>
      <c r="F33" s="80" t="s">
        <v>659</v>
      </c>
      <c r="G33" s="81"/>
      <c r="H33" s="69" t="s">
        <v>660</v>
      </c>
      <c r="I33" s="184"/>
      <c r="J33" s="52"/>
      <c r="K33" s="149"/>
      <c r="L33" s="149"/>
      <c r="M33" s="77"/>
      <c r="N33" s="52"/>
      <c r="O33" s="52"/>
      <c r="P33" s="77"/>
    </row>
    <row r="34" spans="1:16" x14ac:dyDescent="0.25">
      <c r="B34" s="78" t="s">
        <v>179</v>
      </c>
      <c r="C34" s="147" t="s">
        <v>652</v>
      </c>
      <c r="D34" s="79" t="s">
        <v>661</v>
      </c>
      <c r="E34" s="65" t="s">
        <v>642</v>
      </c>
      <c r="F34" s="80" t="s">
        <v>662</v>
      </c>
      <c r="G34" s="81"/>
      <c r="H34" s="69" t="s">
        <v>663</v>
      </c>
      <c r="I34" s="184"/>
      <c r="J34" s="82"/>
      <c r="K34" s="182"/>
      <c r="L34" s="182"/>
      <c r="M34" s="77"/>
    </row>
    <row r="35" spans="1:16" ht="14.25" customHeight="1" x14ac:dyDescent="0.25">
      <c r="B35" s="78" t="s">
        <v>150</v>
      </c>
      <c r="C35" s="147" t="s">
        <v>652</v>
      </c>
      <c r="D35" s="79" t="s">
        <v>664</v>
      </c>
      <c r="E35" s="65" t="s">
        <v>632</v>
      </c>
      <c r="F35" s="80" t="s">
        <v>665</v>
      </c>
      <c r="G35" s="81"/>
      <c r="H35" s="69" t="s">
        <v>666</v>
      </c>
      <c r="I35" s="184"/>
      <c r="J35" s="82"/>
      <c r="K35" s="151"/>
      <c r="L35" s="151"/>
      <c r="M35" s="56"/>
    </row>
    <row r="36" spans="1:16" ht="15.75" thickBot="1" x14ac:dyDescent="0.3">
      <c r="B36" s="83" t="s">
        <v>239</v>
      </c>
      <c r="C36" s="84" t="s">
        <v>652</v>
      </c>
      <c r="D36" s="85" t="s">
        <v>667</v>
      </c>
      <c r="E36" s="86" t="s">
        <v>642</v>
      </c>
      <c r="F36" s="87" t="s">
        <v>668</v>
      </c>
      <c r="G36" s="88"/>
      <c r="H36" s="89" t="s">
        <v>669</v>
      </c>
      <c r="I36" s="185"/>
      <c r="J36" s="82"/>
      <c r="K36" s="52"/>
      <c r="L36" s="52"/>
      <c r="M36" s="77"/>
    </row>
    <row r="37" spans="1:16" x14ac:dyDescent="0.25">
      <c r="B37" s="65" t="s">
        <v>607</v>
      </c>
      <c r="C37" s="82"/>
      <c r="D37" s="79" t="s">
        <v>670</v>
      </c>
      <c r="E37" s="90"/>
      <c r="F37" s="80" t="s">
        <v>671</v>
      </c>
      <c r="G37" s="57" t="s">
        <v>632</v>
      </c>
      <c r="H37" s="91" t="s">
        <v>672</v>
      </c>
      <c r="I37" s="82"/>
      <c r="J37" s="82"/>
      <c r="K37" s="52"/>
      <c r="L37" s="52"/>
      <c r="M37" s="77"/>
    </row>
    <row r="38" spans="1:16" ht="15.75" thickBot="1" x14ac:dyDescent="0.3">
      <c r="A38" s="52"/>
      <c r="B38" s="92" t="s">
        <v>615</v>
      </c>
      <c r="C38" s="82"/>
      <c r="D38" s="93" t="s">
        <v>673</v>
      </c>
      <c r="E38" s="94"/>
      <c r="F38" s="95" t="s">
        <v>674</v>
      </c>
      <c r="G38" s="96"/>
      <c r="H38" s="95" t="s">
        <v>675</v>
      </c>
      <c r="I38" s="82"/>
      <c r="J38" s="82"/>
      <c r="K38" s="52"/>
      <c r="L38" s="52"/>
      <c r="M38" s="77"/>
    </row>
    <row r="39" spans="1:16" x14ac:dyDescent="0.25">
      <c r="A39" s="52"/>
      <c r="B39" s="97"/>
      <c r="C39" s="97"/>
      <c r="D39" s="97"/>
      <c r="E39" s="97"/>
      <c r="F39" s="98"/>
      <c r="G39" s="97"/>
      <c r="I39" s="52"/>
      <c r="J39" s="99"/>
      <c r="K39" s="52"/>
      <c r="L39" s="52"/>
      <c r="M39" s="77"/>
    </row>
    <row r="40" spans="1:16" x14ac:dyDescent="0.25">
      <c r="A40" s="52"/>
      <c r="B40" s="52"/>
      <c r="C40" s="52"/>
      <c r="D40" s="77"/>
      <c r="E40" s="100"/>
      <c r="F40" s="77"/>
      <c r="G40" s="52"/>
      <c r="I40" s="52"/>
      <c r="J40" s="99"/>
      <c r="K40" s="52"/>
      <c r="L40" s="52"/>
      <c r="M40" s="77"/>
    </row>
    <row r="41" spans="1:16" x14ac:dyDescent="0.25">
      <c r="A41" s="151"/>
      <c r="B41" s="151"/>
      <c r="C41" s="52"/>
      <c r="D41" s="77"/>
      <c r="E41" s="100"/>
      <c r="F41" s="77"/>
      <c r="G41" s="100"/>
      <c r="J41" s="99"/>
      <c r="K41" s="52"/>
      <c r="L41" s="52"/>
      <c r="M41" s="77"/>
    </row>
    <row r="42" spans="1:16" x14ac:dyDescent="0.25">
      <c r="A42" s="150"/>
      <c r="B42" s="149"/>
      <c r="C42" s="52"/>
      <c r="D42" s="180"/>
      <c r="E42" s="180"/>
      <c r="F42" s="180"/>
      <c r="G42" s="180"/>
      <c r="H42" s="180"/>
      <c r="I42" s="180"/>
      <c r="J42" s="52"/>
      <c r="K42" s="52"/>
      <c r="L42" s="52"/>
      <c r="M42" s="77"/>
    </row>
    <row r="43" spans="1:16" x14ac:dyDescent="0.25">
      <c r="A43" s="145"/>
      <c r="B43" s="145"/>
      <c r="D43" s="180"/>
      <c r="E43" s="180"/>
      <c r="F43" s="180"/>
      <c r="G43" s="180"/>
      <c r="H43" s="180"/>
      <c r="I43" s="180"/>
      <c r="J43" s="52"/>
      <c r="K43" s="52"/>
      <c r="L43" s="52"/>
      <c r="M43" s="52"/>
    </row>
    <row r="44" spans="1:16" x14ac:dyDescent="0.25">
      <c r="A44" s="145"/>
      <c r="B44" s="145"/>
      <c r="D44" s="143"/>
      <c r="E44" s="143"/>
      <c r="F44" s="143"/>
      <c r="G44" s="143"/>
      <c r="H44" s="143"/>
      <c r="I44" s="143"/>
      <c r="J44" s="52"/>
      <c r="K44" s="52"/>
      <c r="L44" s="52"/>
      <c r="M44" s="52"/>
    </row>
    <row r="45" spans="1:16" x14ac:dyDescent="0.25">
      <c r="A45" s="145"/>
      <c r="B45" s="145"/>
      <c r="D45" s="144"/>
      <c r="E45" s="144"/>
      <c r="F45" s="145"/>
      <c r="G45" s="145"/>
      <c r="H45" s="145"/>
      <c r="I45" s="145"/>
      <c r="J45" s="52"/>
      <c r="K45" s="52"/>
      <c r="L45" s="52"/>
      <c r="M45" s="52"/>
    </row>
    <row r="46" spans="1:16" x14ac:dyDescent="0.25">
      <c r="A46" s="143"/>
      <c r="B46" s="145"/>
      <c r="C46" s="82"/>
      <c r="D46" s="144"/>
      <c r="E46" s="144"/>
      <c r="F46" s="145"/>
      <c r="G46" s="143"/>
      <c r="H46" s="145"/>
      <c r="I46" s="145"/>
      <c r="J46" s="52"/>
      <c r="K46" s="52"/>
      <c r="L46" s="52"/>
      <c r="M46" s="52"/>
    </row>
    <row r="47" spans="1:16" x14ac:dyDescent="0.25">
      <c r="A47" s="145"/>
      <c r="B47" s="145"/>
      <c r="C47" s="146"/>
      <c r="D47" s="144"/>
      <c r="E47" s="144"/>
      <c r="F47" s="145"/>
      <c r="G47" s="145"/>
      <c r="H47" s="145"/>
      <c r="I47" s="145"/>
      <c r="J47" s="52"/>
      <c r="K47" s="52"/>
      <c r="L47" s="52"/>
      <c r="M47" s="52"/>
    </row>
    <row r="48" spans="1:16" x14ac:dyDescent="0.25">
      <c r="A48" s="145"/>
      <c r="B48" s="145"/>
      <c r="C48" s="146"/>
      <c r="D48" s="144"/>
      <c r="E48" s="144"/>
      <c r="F48" s="143"/>
      <c r="G48" s="145"/>
      <c r="H48" s="145"/>
      <c r="I48" s="145"/>
    </row>
    <row r="49" spans="1:9" x14ac:dyDescent="0.25">
      <c r="A49" s="145"/>
      <c r="B49" s="145"/>
      <c r="C49" s="143"/>
      <c r="D49" s="144"/>
      <c r="E49" s="144"/>
      <c r="F49" s="145"/>
      <c r="G49" s="143"/>
      <c r="H49" s="145"/>
      <c r="I49" s="145"/>
    </row>
    <row r="50" spans="1:9" x14ac:dyDescent="0.25">
      <c r="A50" s="143"/>
      <c r="B50" s="143"/>
      <c r="C50" s="144"/>
      <c r="D50" s="144"/>
      <c r="E50" s="144"/>
      <c r="F50" s="145"/>
      <c r="G50" s="145"/>
      <c r="H50" s="145"/>
      <c r="I50" s="145"/>
    </row>
    <row r="51" spans="1:9" x14ac:dyDescent="0.25">
      <c r="A51" s="143"/>
      <c r="B51" s="143"/>
      <c r="C51" s="144"/>
      <c r="D51" s="144"/>
      <c r="E51" s="144"/>
      <c r="F51" s="145"/>
      <c r="G51" s="145"/>
      <c r="H51" s="145"/>
      <c r="I51" s="145"/>
    </row>
    <row r="52" spans="1:9" x14ac:dyDescent="0.25">
      <c r="A52" s="143"/>
      <c r="B52" s="145"/>
      <c r="C52" s="144"/>
      <c r="D52" s="144"/>
      <c r="E52" s="144"/>
      <c r="F52" s="143"/>
      <c r="G52" s="145"/>
      <c r="H52" s="145"/>
      <c r="I52" s="145"/>
    </row>
    <row r="53" spans="1:9" x14ac:dyDescent="0.25">
      <c r="A53" s="143"/>
      <c r="B53" s="143"/>
      <c r="C53" s="144"/>
      <c r="D53" s="144"/>
      <c r="E53" s="144"/>
      <c r="F53" s="143"/>
      <c r="G53" s="145"/>
      <c r="H53" s="145"/>
      <c r="I53" s="145"/>
    </row>
    <row r="54" spans="1:9" x14ac:dyDescent="0.25">
      <c r="A54" s="145"/>
      <c r="B54" s="145"/>
      <c r="C54" s="144"/>
      <c r="D54" s="144"/>
      <c r="E54" s="144"/>
      <c r="F54" s="143"/>
      <c r="G54" s="145"/>
      <c r="H54" s="145"/>
      <c r="I54" s="145"/>
    </row>
    <row r="55" spans="1:9" x14ac:dyDescent="0.25">
      <c r="A55" s="143"/>
      <c r="B55" s="145"/>
      <c r="C55" s="144"/>
      <c r="D55" s="144"/>
      <c r="E55" s="144"/>
      <c r="F55" s="143"/>
      <c r="G55" s="145"/>
      <c r="H55" s="145"/>
      <c r="I55" s="145"/>
    </row>
    <row r="56" spans="1:9" x14ac:dyDescent="0.25">
      <c r="A56" s="145"/>
      <c r="B56" s="145"/>
      <c r="C56" s="144"/>
      <c r="D56" s="144"/>
      <c r="E56" s="145"/>
      <c r="F56" s="145"/>
      <c r="G56" s="145"/>
      <c r="H56" s="145"/>
      <c r="I56" s="149"/>
    </row>
    <row r="57" spans="1:9" x14ac:dyDescent="0.25">
      <c r="A57" s="145"/>
      <c r="B57" s="145"/>
      <c r="C57" s="144"/>
      <c r="D57" s="180"/>
      <c r="E57" s="180"/>
      <c r="F57" s="180"/>
      <c r="G57" s="180"/>
      <c r="H57" s="180"/>
      <c r="I57" s="180"/>
    </row>
    <row r="58" spans="1:9" x14ac:dyDescent="0.25">
      <c r="A58" s="143"/>
      <c r="B58" s="145"/>
      <c r="C58" s="144"/>
      <c r="D58" s="180"/>
      <c r="E58" s="180"/>
      <c r="F58" s="180"/>
      <c r="G58" s="180"/>
      <c r="H58" s="180"/>
      <c r="I58" s="180"/>
    </row>
    <row r="59" spans="1:9" x14ac:dyDescent="0.25">
      <c r="A59" s="149"/>
      <c r="B59" s="145"/>
      <c r="C59" s="144"/>
      <c r="D59" s="143"/>
      <c r="E59" s="143"/>
      <c r="F59" s="143"/>
      <c r="G59" s="143"/>
      <c r="H59" s="143"/>
      <c r="I59" s="143"/>
    </row>
    <row r="60" spans="1:9" x14ac:dyDescent="0.25">
      <c r="C60" s="144"/>
      <c r="D60" s="145"/>
      <c r="E60" s="145"/>
      <c r="F60" s="145"/>
      <c r="G60" s="145"/>
      <c r="H60" s="145"/>
      <c r="I60" s="145"/>
    </row>
    <row r="61" spans="1:9" x14ac:dyDescent="0.25">
      <c r="D61" s="145"/>
      <c r="E61" s="145"/>
      <c r="F61" s="145"/>
      <c r="G61" s="145"/>
      <c r="H61" s="145"/>
      <c r="I61" s="145"/>
    </row>
    <row r="62" spans="1:9" x14ac:dyDescent="0.25">
      <c r="D62" s="145"/>
      <c r="E62" s="145"/>
      <c r="F62" s="145"/>
      <c r="G62" s="145"/>
      <c r="H62" s="145"/>
      <c r="I62" s="145"/>
    </row>
    <row r="63" spans="1:9" x14ac:dyDescent="0.25">
      <c r="D63" s="145"/>
      <c r="E63" s="145"/>
      <c r="F63" s="145"/>
      <c r="G63" s="145"/>
      <c r="H63" s="145"/>
      <c r="I63" s="145"/>
    </row>
    <row r="64" spans="1:9" x14ac:dyDescent="0.25">
      <c r="D64" s="145"/>
      <c r="E64" s="145"/>
      <c r="F64" s="143"/>
      <c r="G64" s="145"/>
      <c r="H64" s="145"/>
      <c r="I64" s="145"/>
    </row>
    <row r="65" spans="4:9" x14ac:dyDescent="0.25">
      <c r="D65" s="145"/>
      <c r="E65" s="145"/>
      <c r="F65" s="143"/>
      <c r="G65" s="145"/>
      <c r="H65" s="145"/>
      <c r="I65" s="145"/>
    </row>
    <row r="66" spans="4:9" x14ac:dyDescent="0.25">
      <c r="D66" s="145"/>
      <c r="E66" s="145"/>
      <c r="F66" s="145"/>
      <c r="G66" s="145"/>
      <c r="H66" s="145"/>
      <c r="I66" s="145"/>
    </row>
    <row r="67" spans="4:9" x14ac:dyDescent="0.25">
      <c r="D67" s="145"/>
      <c r="E67" s="145"/>
      <c r="F67" s="143"/>
      <c r="G67" s="145"/>
      <c r="H67" s="145"/>
      <c r="I67" s="145"/>
    </row>
  </sheetData>
  <mergeCells count="12">
    <mergeCell ref="N29:O29"/>
    <mergeCell ref="K34:L34"/>
    <mergeCell ref="D42:I42"/>
    <mergeCell ref="D43:G43"/>
    <mergeCell ref="H43:I43"/>
    <mergeCell ref="I25:I36"/>
    <mergeCell ref="C22:D22"/>
    <mergeCell ref="E22:F22"/>
    <mergeCell ref="G22:H22"/>
    <mergeCell ref="D57:I57"/>
    <mergeCell ref="D58:G58"/>
    <mergeCell ref="H58:I58"/>
  </mergeCells>
  <pageMargins left="0.7" right="0.7" top="0.75" bottom="0.75" header="0.51180555555555496" footer="0.51180555555555496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9"/>
  <sheetViews>
    <sheetView zoomScaleNormal="100" workbookViewId="0">
      <selection activeCell="A20" sqref="A20:XFD20"/>
    </sheetView>
  </sheetViews>
  <sheetFormatPr defaultColWidth="9.140625" defaultRowHeight="15" x14ac:dyDescent="0.25"/>
  <cols>
    <col min="1" max="1" width="66.5703125" style="101" customWidth="1"/>
    <col min="2" max="2" width="12.5703125" style="101" customWidth="1"/>
    <col min="3" max="3" width="7.28515625" style="101" customWidth="1"/>
    <col min="4" max="4" width="9.140625" style="101"/>
    <col min="5" max="6" width="12.7109375" style="101" customWidth="1"/>
    <col min="7" max="7" width="15.85546875" style="101" customWidth="1"/>
    <col min="8" max="10" width="14.85546875" style="101" customWidth="1"/>
    <col min="11" max="11" width="15" style="101" customWidth="1"/>
    <col min="12" max="13" width="18" style="101" customWidth="1"/>
    <col min="14" max="15" width="14.85546875" style="101" customWidth="1"/>
    <col min="16" max="18" width="12.85546875" style="101" customWidth="1"/>
    <col min="19" max="1024" width="9.140625" style="101"/>
  </cols>
  <sheetData>
    <row r="1" spans="1:18" x14ac:dyDescent="0.25">
      <c r="E1" s="186" t="s">
        <v>676</v>
      </c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</row>
    <row r="2" spans="1:18" x14ac:dyDescent="0.25">
      <c r="A2" s="102" t="s">
        <v>677</v>
      </c>
      <c r="E2" s="103">
        <f t="shared" ref="E2:P2" si="0">COUNT(E4:E41)</f>
        <v>23</v>
      </c>
      <c r="F2" s="103">
        <f t="shared" si="0"/>
        <v>26</v>
      </c>
      <c r="G2" s="103">
        <f t="shared" si="0"/>
        <v>25</v>
      </c>
      <c r="H2" s="103">
        <f t="shared" si="0"/>
        <v>7</v>
      </c>
      <c r="I2" s="103">
        <f t="shared" si="0"/>
        <v>6</v>
      </c>
      <c r="J2" s="103">
        <f t="shared" si="0"/>
        <v>16</v>
      </c>
      <c r="K2" s="103">
        <f t="shared" si="0"/>
        <v>18</v>
      </c>
      <c r="L2" s="103">
        <f t="shared" si="0"/>
        <v>4</v>
      </c>
      <c r="M2" s="103">
        <f t="shared" si="0"/>
        <v>3</v>
      </c>
      <c r="N2" s="103">
        <f t="shared" si="0"/>
        <v>3</v>
      </c>
      <c r="O2" s="103">
        <f t="shared" si="0"/>
        <v>20</v>
      </c>
      <c r="P2" s="103">
        <f t="shared" si="0"/>
        <v>4</v>
      </c>
    </row>
    <row r="3" spans="1:18" x14ac:dyDescent="0.25">
      <c r="A3" s="104" t="s">
        <v>678</v>
      </c>
      <c r="B3" s="105" t="s">
        <v>679</v>
      </c>
      <c r="C3" s="105" t="s">
        <v>680</v>
      </c>
      <c r="D3" s="105" t="s">
        <v>681</v>
      </c>
      <c r="E3" s="106" t="s">
        <v>219</v>
      </c>
      <c r="F3" s="107" t="s">
        <v>229</v>
      </c>
      <c r="G3" s="107" t="s">
        <v>249</v>
      </c>
      <c r="H3" s="107" t="s">
        <v>209</v>
      </c>
      <c r="I3" s="107" t="s">
        <v>169</v>
      </c>
      <c r="J3" s="107" t="s">
        <v>199</v>
      </c>
      <c r="K3" s="107" t="s">
        <v>189</v>
      </c>
      <c r="L3" s="107" t="s">
        <v>682</v>
      </c>
      <c r="M3" s="107" t="s">
        <v>683</v>
      </c>
      <c r="N3" s="107" t="s">
        <v>150</v>
      </c>
      <c r="O3" s="107" t="s">
        <v>239</v>
      </c>
      <c r="P3" s="108" t="s">
        <v>160</v>
      </c>
      <c r="Q3" s="109"/>
      <c r="R3" s="109"/>
    </row>
    <row r="4" spans="1:18" x14ac:dyDescent="0.25">
      <c r="A4" s="101" t="s">
        <v>684</v>
      </c>
      <c r="B4" s="110" t="s">
        <v>685</v>
      </c>
      <c r="C4" s="111">
        <v>7</v>
      </c>
      <c r="D4" s="111">
        <v>2</v>
      </c>
      <c r="E4" s="112"/>
      <c r="F4" s="113"/>
      <c r="G4" s="114">
        <v>1</v>
      </c>
      <c r="H4" s="113"/>
      <c r="I4" s="113"/>
      <c r="J4" s="113"/>
      <c r="K4" s="113"/>
      <c r="L4" s="113"/>
      <c r="M4" s="113"/>
      <c r="N4" s="113"/>
      <c r="O4" s="114">
        <v>7</v>
      </c>
      <c r="P4" s="115"/>
    </row>
    <row r="5" spans="1:18" x14ac:dyDescent="0.25">
      <c r="A5" s="101" t="s">
        <v>686</v>
      </c>
      <c r="B5" s="110" t="s">
        <v>685</v>
      </c>
      <c r="C5" s="111">
        <v>17</v>
      </c>
      <c r="D5" s="111">
        <v>5</v>
      </c>
      <c r="E5" s="112"/>
      <c r="F5" s="113"/>
      <c r="G5" s="113"/>
      <c r="H5" s="113"/>
      <c r="I5" s="113"/>
      <c r="J5" s="114">
        <v>13</v>
      </c>
      <c r="K5" s="114">
        <v>13</v>
      </c>
      <c r="L5" s="114">
        <v>2</v>
      </c>
      <c r="M5" s="114">
        <v>1</v>
      </c>
      <c r="N5" s="113"/>
      <c r="O5" s="114">
        <v>6</v>
      </c>
      <c r="P5" s="115"/>
    </row>
    <row r="6" spans="1:18" x14ac:dyDescent="0.25">
      <c r="A6" s="101" t="s">
        <v>687</v>
      </c>
      <c r="B6" s="110" t="s">
        <v>685</v>
      </c>
      <c r="C6" s="111">
        <v>4</v>
      </c>
      <c r="D6" s="111">
        <v>6</v>
      </c>
      <c r="E6" s="112"/>
      <c r="F6" s="113"/>
      <c r="G6" s="114">
        <v>2</v>
      </c>
      <c r="H6" s="113"/>
      <c r="I6" s="113"/>
      <c r="J6" s="114">
        <v>4</v>
      </c>
      <c r="K6" s="114">
        <v>4</v>
      </c>
      <c r="L6" s="114">
        <v>1</v>
      </c>
      <c r="M6" s="114">
        <v>1</v>
      </c>
      <c r="N6" s="113"/>
      <c r="O6" s="114">
        <v>1</v>
      </c>
      <c r="P6" s="115"/>
    </row>
    <row r="7" spans="1:18" x14ac:dyDescent="0.25">
      <c r="A7" s="101" t="s">
        <v>688</v>
      </c>
      <c r="B7" s="110" t="s">
        <v>685</v>
      </c>
      <c r="C7" s="111">
        <v>46</v>
      </c>
      <c r="D7" s="111">
        <v>7</v>
      </c>
      <c r="E7" s="116">
        <v>28</v>
      </c>
      <c r="F7" s="114">
        <v>23</v>
      </c>
      <c r="G7" s="113"/>
      <c r="H7" s="114">
        <v>10</v>
      </c>
      <c r="I7" s="114">
        <v>5</v>
      </c>
      <c r="J7" s="114">
        <v>22</v>
      </c>
      <c r="K7" s="114">
        <v>20</v>
      </c>
      <c r="L7" s="113"/>
      <c r="M7" s="113"/>
      <c r="N7" s="113"/>
      <c r="O7" s="114">
        <v>17</v>
      </c>
      <c r="P7" s="115"/>
    </row>
    <row r="8" spans="1:18" x14ac:dyDescent="0.25">
      <c r="A8" s="101" t="s">
        <v>689</v>
      </c>
      <c r="B8" s="110" t="s">
        <v>685</v>
      </c>
      <c r="C8" s="111">
        <v>115</v>
      </c>
      <c r="D8" s="111">
        <v>8</v>
      </c>
      <c r="E8" s="116">
        <v>48</v>
      </c>
      <c r="F8" s="114">
        <v>39</v>
      </c>
      <c r="G8" s="114">
        <v>38</v>
      </c>
      <c r="H8" s="114">
        <v>20</v>
      </c>
      <c r="I8" s="114">
        <v>7</v>
      </c>
      <c r="J8" s="114">
        <v>53</v>
      </c>
      <c r="K8" s="114">
        <v>44</v>
      </c>
      <c r="L8" s="113"/>
      <c r="M8" s="113"/>
      <c r="N8" s="113"/>
      <c r="O8" s="114">
        <v>30</v>
      </c>
      <c r="P8" s="115"/>
    </row>
    <row r="9" spans="1:18" x14ac:dyDescent="0.25">
      <c r="A9" s="101" t="s">
        <v>690</v>
      </c>
      <c r="B9" s="110" t="s">
        <v>685</v>
      </c>
      <c r="C9" s="111">
        <v>124</v>
      </c>
      <c r="D9" s="111">
        <v>9</v>
      </c>
      <c r="E9" s="116">
        <v>49</v>
      </c>
      <c r="F9" s="114">
        <v>44</v>
      </c>
      <c r="G9" s="114">
        <v>36</v>
      </c>
      <c r="H9" s="114">
        <v>16</v>
      </c>
      <c r="I9" s="113"/>
      <c r="J9" s="114">
        <v>50</v>
      </c>
      <c r="K9" s="114">
        <v>38</v>
      </c>
      <c r="L9" s="114">
        <v>22</v>
      </c>
      <c r="M9" s="113"/>
      <c r="N9" s="114">
        <v>6</v>
      </c>
      <c r="O9" s="114">
        <v>37</v>
      </c>
      <c r="P9" s="115"/>
    </row>
    <row r="10" spans="1:18" x14ac:dyDescent="0.25">
      <c r="A10" s="101" t="s">
        <v>691</v>
      </c>
      <c r="B10" s="111" t="s">
        <v>692</v>
      </c>
      <c r="C10" s="111">
        <v>74</v>
      </c>
      <c r="D10" s="111">
        <v>7</v>
      </c>
      <c r="E10" s="116">
        <v>42</v>
      </c>
      <c r="F10" s="114">
        <v>35</v>
      </c>
      <c r="G10" s="114">
        <v>30</v>
      </c>
      <c r="H10" s="113"/>
      <c r="I10" s="114">
        <v>4</v>
      </c>
      <c r="J10" s="114">
        <v>33</v>
      </c>
      <c r="K10" s="114">
        <v>30</v>
      </c>
      <c r="L10" s="113"/>
      <c r="M10" s="113"/>
      <c r="N10" s="114">
        <v>4</v>
      </c>
      <c r="O10" s="113"/>
      <c r="P10" s="115"/>
    </row>
    <row r="11" spans="1:18" x14ac:dyDescent="0.25">
      <c r="A11" s="101" t="s">
        <v>693</v>
      </c>
      <c r="B11" s="111" t="s">
        <v>694</v>
      </c>
      <c r="C11" s="111">
        <v>27</v>
      </c>
      <c r="D11" s="111">
        <v>7</v>
      </c>
      <c r="E11" s="116">
        <v>15</v>
      </c>
      <c r="F11" s="114">
        <v>11</v>
      </c>
      <c r="G11" s="114">
        <v>10</v>
      </c>
      <c r="H11" s="114">
        <v>8</v>
      </c>
      <c r="I11" s="113"/>
      <c r="J11" s="114">
        <v>13</v>
      </c>
      <c r="K11" s="114">
        <v>11</v>
      </c>
      <c r="L11" s="113"/>
      <c r="M11" s="113"/>
      <c r="N11" s="113"/>
      <c r="O11" s="114">
        <v>8</v>
      </c>
      <c r="P11" s="115"/>
    </row>
    <row r="12" spans="1:18" x14ac:dyDescent="0.25">
      <c r="A12" s="101" t="s">
        <v>695</v>
      </c>
      <c r="B12" s="111" t="s">
        <v>696</v>
      </c>
      <c r="C12" s="111">
        <v>63</v>
      </c>
      <c r="D12" s="111">
        <v>4</v>
      </c>
      <c r="E12" s="116">
        <v>42</v>
      </c>
      <c r="F12" s="114">
        <v>34</v>
      </c>
      <c r="G12" s="113"/>
      <c r="H12" s="113"/>
      <c r="I12" s="113"/>
      <c r="J12" s="114">
        <v>37</v>
      </c>
      <c r="K12" s="114">
        <v>32</v>
      </c>
      <c r="L12" s="113"/>
      <c r="M12" s="113"/>
      <c r="N12" s="113"/>
      <c r="O12" s="113"/>
      <c r="P12" s="115"/>
    </row>
    <row r="13" spans="1:18" x14ac:dyDescent="0.25">
      <c r="A13" s="101" t="s">
        <v>697</v>
      </c>
      <c r="B13" s="111" t="s">
        <v>698</v>
      </c>
      <c r="C13" s="111">
        <v>74</v>
      </c>
      <c r="D13" s="111">
        <v>6</v>
      </c>
      <c r="E13" s="116">
        <v>43</v>
      </c>
      <c r="F13" s="114">
        <v>32</v>
      </c>
      <c r="G13" s="114">
        <v>25</v>
      </c>
      <c r="H13" s="113"/>
      <c r="I13" s="113"/>
      <c r="J13" s="114">
        <v>37</v>
      </c>
      <c r="K13" s="114">
        <v>32</v>
      </c>
      <c r="L13" s="113"/>
      <c r="M13" s="113"/>
      <c r="N13" s="113"/>
      <c r="O13" s="114">
        <v>23</v>
      </c>
      <c r="P13" s="115"/>
    </row>
    <row r="14" spans="1:18" x14ac:dyDescent="0.25">
      <c r="A14" s="101" t="s">
        <v>699</v>
      </c>
      <c r="B14" s="111" t="s">
        <v>700</v>
      </c>
      <c r="C14" s="111">
        <v>49</v>
      </c>
      <c r="D14" s="111">
        <v>6</v>
      </c>
      <c r="E14" s="116">
        <v>27</v>
      </c>
      <c r="F14" s="114">
        <v>20</v>
      </c>
      <c r="G14" s="114">
        <v>19</v>
      </c>
      <c r="H14" s="113"/>
      <c r="I14" s="114">
        <v>5</v>
      </c>
      <c r="J14" s="114">
        <v>21</v>
      </c>
      <c r="K14" s="114">
        <v>20</v>
      </c>
      <c r="L14" s="113"/>
      <c r="M14" s="113"/>
      <c r="N14" s="113"/>
      <c r="O14" s="113"/>
      <c r="P14" s="115"/>
    </row>
    <row r="15" spans="1:18" x14ac:dyDescent="0.25">
      <c r="A15" s="101" t="s">
        <v>701</v>
      </c>
      <c r="B15" s="111" t="s">
        <v>702</v>
      </c>
      <c r="C15" s="111">
        <v>52</v>
      </c>
      <c r="D15" s="111">
        <v>4</v>
      </c>
      <c r="E15" s="116">
        <v>35</v>
      </c>
      <c r="F15" s="114">
        <v>26</v>
      </c>
      <c r="G15" s="113"/>
      <c r="H15" s="113"/>
      <c r="I15" s="113"/>
      <c r="J15" s="114">
        <v>29</v>
      </c>
      <c r="K15" s="114">
        <v>28</v>
      </c>
      <c r="L15" s="113"/>
      <c r="M15" s="113"/>
      <c r="N15" s="113"/>
      <c r="O15" s="113"/>
      <c r="P15" s="115"/>
    </row>
    <row r="16" spans="1:18" x14ac:dyDescent="0.25">
      <c r="A16" s="101" t="s">
        <v>703</v>
      </c>
      <c r="B16" s="111" t="s">
        <v>704</v>
      </c>
      <c r="C16" s="111">
        <v>47</v>
      </c>
      <c r="D16" s="111">
        <v>6</v>
      </c>
      <c r="E16" s="116">
        <v>23</v>
      </c>
      <c r="F16" s="114">
        <v>18</v>
      </c>
      <c r="G16" s="114">
        <v>16</v>
      </c>
      <c r="H16" s="113"/>
      <c r="I16" s="113"/>
      <c r="J16" s="114">
        <v>22</v>
      </c>
      <c r="K16" s="114">
        <v>19</v>
      </c>
      <c r="L16" s="113"/>
      <c r="M16" s="113"/>
      <c r="N16" s="113"/>
      <c r="O16" s="114">
        <v>18</v>
      </c>
      <c r="P16" s="115"/>
    </row>
    <row r="17" spans="1:16" x14ac:dyDescent="0.25">
      <c r="A17" s="101" t="s">
        <v>705</v>
      </c>
      <c r="B17" s="111" t="s">
        <v>706</v>
      </c>
      <c r="C17" s="111">
        <v>40</v>
      </c>
      <c r="D17" s="111">
        <v>5</v>
      </c>
      <c r="E17" s="116">
        <v>20</v>
      </c>
      <c r="F17" s="114">
        <v>19</v>
      </c>
      <c r="G17" s="114">
        <v>22</v>
      </c>
      <c r="H17" s="114">
        <v>11</v>
      </c>
      <c r="I17" s="113"/>
      <c r="J17" s="113"/>
      <c r="K17" s="113"/>
      <c r="L17" s="113"/>
      <c r="M17" s="113"/>
      <c r="N17" s="113"/>
      <c r="O17" s="114">
        <v>17</v>
      </c>
      <c r="P17" s="115"/>
    </row>
    <row r="18" spans="1:16" x14ac:dyDescent="0.25">
      <c r="A18" s="101" t="s">
        <v>707</v>
      </c>
      <c r="B18" s="111" t="s">
        <v>708</v>
      </c>
      <c r="C18" s="111">
        <v>40</v>
      </c>
      <c r="D18" s="111">
        <v>4</v>
      </c>
      <c r="E18" s="116">
        <v>21</v>
      </c>
      <c r="F18" s="114">
        <v>15</v>
      </c>
      <c r="G18" s="114">
        <v>16</v>
      </c>
      <c r="H18" s="114">
        <v>12</v>
      </c>
      <c r="I18" s="113"/>
      <c r="J18" s="113"/>
      <c r="K18" s="113"/>
      <c r="L18" s="113"/>
      <c r="M18" s="113"/>
      <c r="N18" s="113"/>
      <c r="O18" s="113"/>
      <c r="P18" s="115"/>
    </row>
    <row r="19" spans="1:16" x14ac:dyDescent="0.25">
      <c r="A19" s="101" t="s">
        <v>709</v>
      </c>
      <c r="B19" s="111" t="s">
        <v>710</v>
      </c>
      <c r="C19" s="111">
        <v>38</v>
      </c>
      <c r="D19" s="111">
        <v>4</v>
      </c>
      <c r="E19" s="112"/>
      <c r="F19" s="113"/>
      <c r="G19" s="114">
        <v>15</v>
      </c>
      <c r="H19" s="113"/>
      <c r="I19" s="114">
        <v>5</v>
      </c>
      <c r="J19" s="113"/>
      <c r="K19" s="114">
        <v>16</v>
      </c>
      <c r="L19" s="113"/>
      <c r="M19" s="113"/>
      <c r="N19" s="113"/>
      <c r="O19" s="114">
        <v>13</v>
      </c>
      <c r="P19" s="115"/>
    </row>
    <row r="20" spans="1:16" x14ac:dyDescent="0.25">
      <c r="A20" s="101" t="s">
        <v>711</v>
      </c>
      <c r="B20" s="111" t="s">
        <v>712</v>
      </c>
      <c r="C20" s="111">
        <v>148</v>
      </c>
      <c r="D20" s="111">
        <v>4</v>
      </c>
      <c r="E20" s="116">
        <v>79</v>
      </c>
      <c r="F20" s="114">
        <v>67</v>
      </c>
      <c r="G20" s="113"/>
      <c r="H20" s="113"/>
      <c r="I20" s="113"/>
      <c r="J20" s="113"/>
      <c r="K20" s="114">
        <v>68</v>
      </c>
      <c r="L20" s="113"/>
      <c r="M20" s="113"/>
      <c r="N20" s="113"/>
      <c r="O20" s="114">
        <v>57</v>
      </c>
      <c r="P20" s="115"/>
    </row>
    <row r="21" spans="1:16" x14ac:dyDescent="0.25">
      <c r="A21" s="101" t="s">
        <v>713</v>
      </c>
      <c r="B21" s="111" t="s">
        <v>714</v>
      </c>
      <c r="C21" s="111">
        <v>58</v>
      </c>
      <c r="D21" s="111">
        <v>4</v>
      </c>
      <c r="E21" s="116">
        <v>34</v>
      </c>
      <c r="F21" s="114">
        <v>29</v>
      </c>
      <c r="G21" s="114">
        <v>20</v>
      </c>
      <c r="H21" s="113"/>
      <c r="I21" s="113"/>
      <c r="J21" s="113"/>
      <c r="K21" s="113"/>
      <c r="L21" s="113"/>
      <c r="M21" s="113"/>
      <c r="N21" s="113"/>
      <c r="O21" s="114">
        <v>26</v>
      </c>
      <c r="P21" s="115"/>
    </row>
    <row r="22" spans="1:16" x14ac:dyDescent="0.25">
      <c r="A22" s="101" t="s">
        <v>715</v>
      </c>
      <c r="B22" s="111" t="s">
        <v>716</v>
      </c>
      <c r="C22" s="111">
        <v>52</v>
      </c>
      <c r="D22" s="111">
        <v>4</v>
      </c>
      <c r="E22" s="112"/>
      <c r="F22" s="114">
        <v>20</v>
      </c>
      <c r="G22" s="114">
        <v>24</v>
      </c>
      <c r="H22" s="113"/>
      <c r="I22" s="113"/>
      <c r="J22" s="114">
        <v>27</v>
      </c>
      <c r="K22" s="114">
        <v>25</v>
      </c>
      <c r="L22" s="113"/>
      <c r="M22" s="113"/>
      <c r="N22" s="113"/>
      <c r="O22" s="113"/>
      <c r="P22" s="115"/>
    </row>
    <row r="23" spans="1:16" x14ac:dyDescent="0.25">
      <c r="A23" s="101" t="s">
        <v>717</v>
      </c>
      <c r="B23" s="111" t="s">
        <v>718</v>
      </c>
      <c r="C23" s="111">
        <v>77</v>
      </c>
      <c r="D23" s="111">
        <v>4</v>
      </c>
      <c r="E23" s="112"/>
      <c r="F23" s="114">
        <v>34</v>
      </c>
      <c r="G23" s="113"/>
      <c r="H23" s="113"/>
      <c r="I23" s="113"/>
      <c r="J23" s="114">
        <v>41</v>
      </c>
      <c r="K23" s="114">
        <v>41</v>
      </c>
      <c r="L23" s="113"/>
      <c r="M23" s="113"/>
      <c r="N23" s="113"/>
      <c r="O23" s="114">
        <v>32</v>
      </c>
      <c r="P23" s="115"/>
    </row>
    <row r="24" spans="1:16" x14ac:dyDescent="0.25">
      <c r="A24" s="101" t="s">
        <v>719</v>
      </c>
      <c r="B24" s="111" t="s">
        <v>720</v>
      </c>
      <c r="C24" s="111">
        <v>31</v>
      </c>
      <c r="D24" s="111">
        <v>4</v>
      </c>
      <c r="E24" s="116">
        <v>17</v>
      </c>
      <c r="F24" s="114">
        <v>17</v>
      </c>
      <c r="G24" s="114">
        <v>15</v>
      </c>
      <c r="H24" s="113"/>
      <c r="I24" s="113"/>
      <c r="J24" s="113"/>
      <c r="K24" s="113"/>
      <c r="L24" s="113"/>
      <c r="M24" s="113"/>
      <c r="N24" s="113"/>
      <c r="O24" s="114">
        <v>14</v>
      </c>
      <c r="P24" s="115"/>
    </row>
    <row r="25" spans="1:16" x14ac:dyDescent="0.25">
      <c r="A25" s="101" t="s">
        <v>721</v>
      </c>
      <c r="B25" s="111" t="s">
        <v>722</v>
      </c>
      <c r="C25" s="111">
        <v>16</v>
      </c>
      <c r="D25" s="111">
        <v>2</v>
      </c>
      <c r="E25" s="116">
        <v>15</v>
      </c>
      <c r="F25" s="114">
        <v>12</v>
      </c>
      <c r="G25" s="113"/>
      <c r="H25" s="113"/>
      <c r="I25" s="113"/>
      <c r="J25" s="113"/>
      <c r="K25" s="113"/>
      <c r="L25" s="113"/>
      <c r="M25" s="113"/>
      <c r="N25" s="113"/>
      <c r="O25" s="113"/>
      <c r="P25" s="115"/>
    </row>
    <row r="26" spans="1:16" x14ac:dyDescent="0.25">
      <c r="A26" s="101" t="s">
        <v>723</v>
      </c>
      <c r="B26" s="111" t="s">
        <v>724</v>
      </c>
      <c r="C26" s="111">
        <v>40</v>
      </c>
      <c r="D26" s="111">
        <v>4</v>
      </c>
      <c r="E26" s="116">
        <v>23</v>
      </c>
      <c r="F26" s="114">
        <v>22</v>
      </c>
      <c r="G26" s="114">
        <v>19</v>
      </c>
      <c r="H26" s="113"/>
      <c r="I26" s="113"/>
      <c r="J26" s="113"/>
      <c r="K26" s="113"/>
      <c r="L26" s="113"/>
      <c r="M26" s="113"/>
      <c r="N26" s="113"/>
      <c r="O26" s="114">
        <v>18</v>
      </c>
      <c r="P26" s="115"/>
    </row>
    <row r="27" spans="1:16" x14ac:dyDescent="0.25">
      <c r="A27" s="101" t="s">
        <v>725</v>
      </c>
      <c r="B27" s="111" t="s">
        <v>726</v>
      </c>
      <c r="C27" s="111">
        <v>72</v>
      </c>
      <c r="D27" s="111">
        <v>3</v>
      </c>
      <c r="E27" s="112"/>
      <c r="F27" s="114">
        <v>42</v>
      </c>
      <c r="G27" s="113"/>
      <c r="H27" s="113"/>
      <c r="I27" s="113"/>
      <c r="J27" s="114">
        <v>50</v>
      </c>
      <c r="K27" s="114">
        <v>45</v>
      </c>
      <c r="L27" s="113"/>
      <c r="M27" s="113"/>
      <c r="N27" s="113"/>
      <c r="O27" s="113"/>
      <c r="P27" s="115"/>
    </row>
    <row r="28" spans="1:16" x14ac:dyDescent="0.25">
      <c r="A28" s="101" t="s">
        <v>727</v>
      </c>
      <c r="B28" s="111" t="s">
        <v>728</v>
      </c>
      <c r="C28" s="111">
        <v>50</v>
      </c>
      <c r="D28" s="111">
        <v>3</v>
      </c>
      <c r="E28" s="116">
        <v>35</v>
      </c>
      <c r="F28" s="114">
        <v>30</v>
      </c>
      <c r="G28" s="114">
        <v>27</v>
      </c>
      <c r="H28" s="113"/>
      <c r="I28" s="113"/>
      <c r="J28" s="113"/>
      <c r="K28" s="113"/>
      <c r="L28" s="113"/>
      <c r="M28" s="113"/>
      <c r="N28" s="113"/>
      <c r="O28" s="113"/>
      <c r="P28" s="115"/>
    </row>
    <row r="29" spans="1:16" x14ac:dyDescent="0.25">
      <c r="A29" s="101" t="s">
        <v>729</v>
      </c>
      <c r="B29" s="111" t="s">
        <v>730</v>
      </c>
      <c r="C29" s="111">
        <v>23</v>
      </c>
      <c r="D29" s="111">
        <v>3</v>
      </c>
      <c r="E29" s="112"/>
      <c r="F29" s="113"/>
      <c r="G29" s="113"/>
      <c r="H29" s="113"/>
      <c r="I29" s="113"/>
      <c r="J29" s="113"/>
      <c r="K29" s="113"/>
      <c r="L29" s="113"/>
      <c r="M29" s="113"/>
      <c r="N29" s="114">
        <v>4</v>
      </c>
      <c r="O29" s="114">
        <v>15</v>
      </c>
      <c r="P29" s="117">
        <v>5</v>
      </c>
    </row>
    <row r="30" spans="1:16" x14ac:dyDescent="0.25">
      <c r="A30" s="101" t="s">
        <v>731</v>
      </c>
      <c r="B30" s="111" t="s">
        <v>732</v>
      </c>
      <c r="C30" s="111">
        <v>67</v>
      </c>
      <c r="D30" s="111">
        <v>5</v>
      </c>
      <c r="E30" s="116">
        <v>35</v>
      </c>
      <c r="F30" s="114">
        <v>30</v>
      </c>
      <c r="G30" s="113"/>
      <c r="H30" s="113"/>
      <c r="I30" s="113"/>
      <c r="J30" s="114">
        <v>33</v>
      </c>
      <c r="K30" s="114">
        <v>30</v>
      </c>
      <c r="L30" s="113"/>
      <c r="M30" s="113"/>
      <c r="N30" s="113"/>
      <c r="O30" s="114">
        <v>26</v>
      </c>
      <c r="P30" s="115"/>
    </row>
    <row r="31" spans="1:16" x14ac:dyDescent="0.25">
      <c r="A31" s="101" t="s">
        <v>733</v>
      </c>
      <c r="B31" s="111" t="s">
        <v>734</v>
      </c>
      <c r="C31" s="111">
        <v>5</v>
      </c>
      <c r="D31" s="111">
        <v>4</v>
      </c>
      <c r="E31" s="112"/>
      <c r="F31" s="113"/>
      <c r="G31" s="114">
        <v>4</v>
      </c>
      <c r="H31" s="113"/>
      <c r="I31" s="113"/>
      <c r="J31" s="113"/>
      <c r="K31" s="113"/>
      <c r="L31" s="114">
        <v>2</v>
      </c>
      <c r="M31" s="114">
        <v>1</v>
      </c>
      <c r="N31" s="113"/>
      <c r="O31" s="114">
        <v>3</v>
      </c>
      <c r="P31" s="115"/>
    </row>
    <row r="32" spans="1:16" x14ac:dyDescent="0.25">
      <c r="A32" s="101" t="s">
        <v>735</v>
      </c>
      <c r="B32" s="111" t="s">
        <v>736</v>
      </c>
      <c r="C32" s="111">
        <v>26</v>
      </c>
      <c r="D32" s="111">
        <v>1</v>
      </c>
      <c r="E32" s="112"/>
      <c r="F32" s="113"/>
      <c r="G32" s="114">
        <v>26</v>
      </c>
      <c r="H32" s="113"/>
      <c r="I32" s="113"/>
      <c r="J32" s="113"/>
      <c r="K32" s="113"/>
      <c r="L32" s="113"/>
      <c r="M32" s="113"/>
      <c r="N32" s="113"/>
      <c r="O32" s="113"/>
      <c r="P32" s="115"/>
    </row>
    <row r="33" spans="1:16" x14ac:dyDescent="0.25">
      <c r="A33" s="101" t="s">
        <v>737</v>
      </c>
      <c r="B33" s="111" t="s">
        <v>738</v>
      </c>
      <c r="C33" s="111">
        <v>20</v>
      </c>
      <c r="D33" s="111">
        <v>2</v>
      </c>
      <c r="E33" s="112"/>
      <c r="F33" s="113"/>
      <c r="G33" s="114">
        <v>15</v>
      </c>
      <c r="H33" s="114">
        <v>8</v>
      </c>
      <c r="I33" s="113"/>
      <c r="J33" s="113"/>
      <c r="K33" s="113"/>
      <c r="L33" s="113"/>
      <c r="M33" s="113"/>
      <c r="N33" s="113"/>
      <c r="O33" s="113"/>
      <c r="P33" s="115"/>
    </row>
    <row r="34" spans="1:16" x14ac:dyDescent="0.25">
      <c r="A34" s="101" t="s">
        <v>739</v>
      </c>
      <c r="B34" s="111" t="s">
        <v>740</v>
      </c>
      <c r="C34" s="111">
        <v>22</v>
      </c>
      <c r="D34" s="111">
        <v>4</v>
      </c>
      <c r="E34" s="116">
        <v>15</v>
      </c>
      <c r="F34" s="114">
        <v>13</v>
      </c>
      <c r="G34" s="113"/>
      <c r="H34" s="113"/>
      <c r="I34" s="113"/>
      <c r="J34" s="113"/>
      <c r="K34" s="113"/>
      <c r="L34" s="113"/>
      <c r="M34" s="113"/>
      <c r="N34" s="113"/>
      <c r="O34" s="114">
        <v>12</v>
      </c>
      <c r="P34" s="117">
        <v>3</v>
      </c>
    </row>
    <row r="35" spans="1:16" x14ac:dyDescent="0.25">
      <c r="A35" s="101" t="s">
        <v>741</v>
      </c>
      <c r="B35" s="111" t="s">
        <v>742</v>
      </c>
      <c r="C35" s="111">
        <v>18</v>
      </c>
      <c r="D35" s="111">
        <v>3</v>
      </c>
      <c r="E35" s="116">
        <v>13</v>
      </c>
      <c r="F35" s="114">
        <v>13</v>
      </c>
      <c r="G35" s="114">
        <v>11</v>
      </c>
      <c r="H35" s="113"/>
      <c r="I35" s="113"/>
      <c r="J35" s="113"/>
      <c r="K35" s="113"/>
      <c r="L35" s="113"/>
      <c r="M35" s="113"/>
      <c r="N35" s="113"/>
      <c r="O35" s="113"/>
      <c r="P35" s="115"/>
    </row>
    <row r="36" spans="1:16" x14ac:dyDescent="0.25">
      <c r="A36" s="101" t="s">
        <v>743</v>
      </c>
      <c r="B36" s="111" t="s">
        <v>744</v>
      </c>
      <c r="C36" s="111">
        <v>19</v>
      </c>
      <c r="D36" s="111">
        <v>2</v>
      </c>
      <c r="E36" s="112"/>
      <c r="F36" s="113"/>
      <c r="G36" s="114">
        <v>19</v>
      </c>
      <c r="H36" s="113"/>
      <c r="I36" s="113"/>
      <c r="J36" s="113"/>
      <c r="K36" s="113"/>
      <c r="L36" s="113"/>
      <c r="M36" s="113"/>
      <c r="N36" s="113"/>
      <c r="O36" s="113"/>
      <c r="P36" s="117">
        <v>2</v>
      </c>
    </row>
    <row r="37" spans="1:16" x14ac:dyDescent="0.25">
      <c r="A37" s="101" t="s">
        <v>745</v>
      </c>
      <c r="B37" s="111" t="s">
        <v>746</v>
      </c>
      <c r="C37" s="111">
        <v>15</v>
      </c>
      <c r="D37" s="111">
        <v>1</v>
      </c>
      <c r="E37" s="112"/>
      <c r="F37" s="114">
        <v>15</v>
      </c>
      <c r="G37" s="113"/>
      <c r="H37" s="113"/>
      <c r="I37" s="113"/>
      <c r="J37" s="113"/>
      <c r="K37" s="113"/>
      <c r="L37" s="113"/>
      <c r="M37" s="113"/>
      <c r="N37" s="113"/>
      <c r="O37" s="113"/>
      <c r="P37" s="115"/>
    </row>
    <row r="38" spans="1:16" x14ac:dyDescent="0.25">
      <c r="A38" s="101" t="s">
        <v>747</v>
      </c>
      <c r="B38" s="111" t="s">
        <v>748</v>
      </c>
      <c r="C38" s="111">
        <v>12</v>
      </c>
      <c r="D38" s="111">
        <v>3</v>
      </c>
      <c r="E38" s="112"/>
      <c r="F38" s="114">
        <v>8</v>
      </c>
      <c r="G38" s="114">
        <v>7</v>
      </c>
      <c r="H38" s="113"/>
      <c r="I38" s="113"/>
      <c r="J38" s="113"/>
      <c r="K38" s="113"/>
      <c r="L38" s="113"/>
      <c r="M38" s="113"/>
      <c r="N38" s="113"/>
      <c r="O38" s="113"/>
      <c r="P38" s="117">
        <v>2</v>
      </c>
    </row>
    <row r="39" spans="1:16" x14ac:dyDescent="0.25">
      <c r="A39" s="101" t="s">
        <v>749</v>
      </c>
      <c r="B39" s="111" t="s">
        <v>750</v>
      </c>
      <c r="C39" s="111">
        <v>20</v>
      </c>
      <c r="D39" s="111">
        <v>1</v>
      </c>
      <c r="E39" s="116">
        <v>20</v>
      </c>
      <c r="F39" s="113"/>
      <c r="G39" s="113"/>
      <c r="H39" s="113"/>
      <c r="I39" s="113"/>
      <c r="J39" s="113"/>
      <c r="K39" s="113"/>
      <c r="L39" s="113"/>
      <c r="M39" s="113"/>
      <c r="N39" s="113"/>
      <c r="O39" s="113"/>
      <c r="P39" s="115"/>
    </row>
    <row r="40" spans="1:16" x14ac:dyDescent="0.25">
      <c r="A40" s="101" t="s">
        <v>751</v>
      </c>
      <c r="B40" s="111" t="s">
        <v>752</v>
      </c>
      <c r="C40" s="111">
        <v>16</v>
      </c>
      <c r="D40" s="111">
        <v>2</v>
      </c>
      <c r="E40" s="112"/>
      <c r="F40" s="113"/>
      <c r="G40" s="114">
        <v>14</v>
      </c>
      <c r="H40" s="113"/>
      <c r="I40" s="114">
        <v>4</v>
      </c>
      <c r="J40" s="113"/>
      <c r="K40" s="113"/>
      <c r="L40" s="113"/>
      <c r="M40" s="113"/>
      <c r="N40" s="113"/>
      <c r="O40" s="113"/>
      <c r="P40" s="115"/>
    </row>
    <row r="41" spans="1:16" s="118" customFormat="1" x14ac:dyDescent="0.25">
      <c r="A41" s="118" t="s">
        <v>753</v>
      </c>
      <c r="B41" s="119" t="s">
        <v>754</v>
      </c>
      <c r="C41" s="119">
        <v>82</v>
      </c>
      <c r="D41" s="119">
        <v>2</v>
      </c>
      <c r="E41" s="120">
        <v>54</v>
      </c>
      <c r="F41" s="121"/>
      <c r="G41" s="122">
        <v>45</v>
      </c>
      <c r="H41" s="121"/>
      <c r="I41" s="121"/>
      <c r="J41" s="121"/>
      <c r="K41" s="121"/>
      <c r="L41" s="121"/>
      <c r="M41" s="121"/>
      <c r="N41" s="121"/>
      <c r="O41" s="121"/>
      <c r="P41" s="123"/>
    </row>
    <row r="42" spans="1:16" x14ac:dyDescent="0.25">
      <c r="A42" s="101" t="s">
        <v>755</v>
      </c>
      <c r="B42" s="111" t="s">
        <v>756</v>
      </c>
      <c r="C42" s="111">
        <v>11</v>
      </c>
      <c r="D42" s="111">
        <v>1</v>
      </c>
    </row>
    <row r="43" spans="1:16" x14ac:dyDescent="0.25">
      <c r="A43" s="101" t="s">
        <v>757</v>
      </c>
      <c r="B43" s="111" t="s">
        <v>758</v>
      </c>
      <c r="C43" s="111">
        <v>40</v>
      </c>
      <c r="D43" s="111">
        <v>3</v>
      </c>
    </row>
    <row r="44" spans="1:16" x14ac:dyDescent="0.25">
      <c r="A44" s="101" t="s">
        <v>759</v>
      </c>
      <c r="B44" s="111" t="s">
        <v>760</v>
      </c>
      <c r="C44" s="111">
        <v>15</v>
      </c>
      <c r="D44" s="111">
        <v>1</v>
      </c>
    </row>
    <row r="45" spans="1:16" x14ac:dyDescent="0.25">
      <c r="A45" s="101" t="s">
        <v>761</v>
      </c>
      <c r="B45" s="111" t="s">
        <v>762</v>
      </c>
      <c r="C45" s="111">
        <v>53</v>
      </c>
      <c r="D45" s="111">
        <v>2</v>
      </c>
    </row>
    <row r="46" spans="1:16" x14ac:dyDescent="0.25">
      <c r="A46" s="101" t="s">
        <v>763</v>
      </c>
      <c r="B46" s="111" t="s">
        <v>764</v>
      </c>
      <c r="C46" s="111">
        <v>54</v>
      </c>
      <c r="D46" s="111">
        <v>3</v>
      </c>
    </row>
    <row r="47" spans="1:16" x14ac:dyDescent="0.25">
      <c r="A47" s="101" t="s">
        <v>765</v>
      </c>
      <c r="B47" s="111" t="s">
        <v>766</v>
      </c>
      <c r="C47" s="111">
        <v>35</v>
      </c>
      <c r="D47" s="111">
        <v>2</v>
      </c>
    </row>
    <row r="48" spans="1:16" x14ac:dyDescent="0.25">
      <c r="A48" s="101" t="s">
        <v>767</v>
      </c>
      <c r="B48" s="111" t="s">
        <v>768</v>
      </c>
      <c r="C48" s="111">
        <v>60</v>
      </c>
      <c r="D48" s="111">
        <v>1</v>
      </c>
    </row>
    <row r="49" spans="1:4" x14ac:dyDescent="0.25">
      <c r="A49" s="101" t="s">
        <v>769</v>
      </c>
      <c r="B49" s="111" t="s">
        <v>770</v>
      </c>
      <c r="C49" s="111">
        <v>48</v>
      </c>
      <c r="D49" s="111">
        <v>2</v>
      </c>
    </row>
    <row r="50" spans="1:4" x14ac:dyDescent="0.25">
      <c r="A50" s="101" t="s">
        <v>771</v>
      </c>
      <c r="B50" s="111" t="s">
        <v>772</v>
      </c>
      <c r="C50" s="111">
        <v>13</v>
      </c>
      <c r="D50" s="111">
        <v>1</v>
      </c>
    </row>
    <row r="51" spans="1:4" x14ac:dyDescent="0.25">
      <c r="A51" s="101" t="s">
        <v>773</v>
      </c>
      <c r="B51" s="111" t="s">
        <v>774</v>
      </c>
      <c r="C51" s="111">
        <v>11</v>
      </c>
      <c r="D51" s="111">
        <v>2</v>
      </c>
    </row>
    <row r="52" spans="1:4" x14ac:dyDescent="0.25">
      <c r="A52" s="101" t="s">
        <v>775</v>
      </c>
      <c r="B52" s="111" t="s">
        <v>776</v>
      </c>
      <c r="C52" s="111">
        <v>18</v>
      </c>
      <c r="D52" s="111">
        <v>1</v>
      </c>
    </row>
    <row r="53" spans="1:4" x14ac:dyDescent="0.25">
      <c r="A53" s="101" t="s">
        <v>777</v>
      </c>
      <c r="B53" s="111" t="s">
        <v>778</v>
      </c>
      <c r="C53" s="111">
        <v>9</v>
      </c>
      <c r="D53" s="111">
        <v>2</v>
      </c>
    </row>
    <row r="54" spans="1:4" x14ac:dyDescent="0.25">
      <c r="A54" s="101" t="s">
        <v>779</v>
      </c>
      <c r="B54" s="111" t="s">
        <v>780</v>
      </c>
      <c r="C54" s="111">
        <v>3</v>
      </c>
      <c r="D54" s="111">
        <v>2</v>
      </c>
    </row>
    <row r="55" spans="1:4" x14ac:dyDescent="0.25">
      <c r="A55" s="101" t="s">
        <v>781</v>
      </c>
      <c r="B55" s="111" t="s">
        <v>782</v>
      </c>
      <c r="C55" s="111">
        <v>35</v>
      </c>
      <c r="D55" s="111">
        <v>1</v>
      </c>
    </row>
    <row r="56" spans="1:4" x14ac:dyDescent="0.25">
      <c r="A56" s="101" t="s">
        <v>783</v>
      </c>
      <c r="B56" s="111" t="s">
        <v>784</v>
      </c>
      <c r="C56" s="111">
        <v>18</v>
      </c>
      <c r="D56" s="111">
        <v>1</v>
      </c>
    </row>
    <row r="57" spans="1:4" x14ac:dyDescent="0.25">
      <c r="A57" s="101" t="s">
        <v>785</v>
      </c>
      <c r="B57" s="111" t="s">
        <v>786</v>
      </c>
      <c r="C57" s="111">
        <v>21</v>
      </c>
      <c r="D57" s="111">
        <v>1</v>
      </c>
    </row>
    <row r="58" spans="1:4" x14ac:dyDescent="0.25">
      <c r="A58" s="101" t="s">
        <v>787</v>
      </c>
      <c r="B58" s="111" t="s">
        <v>788</v>
      </c>
      <c r="C58" s="111">
        <v>5</v>
      </c>
      <c r="D58" s="111">
        <v>2</v>
      </c>
    </row>
    <row r="59" spans="1:4" x14ac:dyDescent="0.25">
      <c r="A59" s="101" t="s">
        <v>789</v>
      </c>
      <c r="B59" s="111" t="s">
        <v>790</v>
      </c>
      <c r="C59" s="111">
        <v>15</v>
      </c>
      <c r="D59" s="111">
        <v>1</v>
      </c>
    </row>
    <row r="60" spans="1:4" x14ac:dyDescent="0.25">
      <c r="A60" s="101" t="s">
        <v>791</v>
      </c>
      <c r="B60" s="111" t="s">
        <v>792</v>
      </c>
      <c r="C60" s="111">
        <v>12</v>
      </c>
      <c r="D60" s="111">
        <v>1</v>
      </c>
    </row>
    <row r="61" spans="1:4" x14ac:dyDescent="0.25">
      <c r="A61" s="101" t="s">
        <v>793</v>
      </c>
      <c r="B61" s="111" t="s">
        <v>794</v>
      </c>
      <c r="C61" s="111">
        <v>7</v>
      </c>
      <c r="D61" s="111">
        <v>1</v>
      </c>
    </row>
    <row r="62" spans="1:4" x14ac:dyDescent="0.25">
      <c r="A62" s="101" t="s">
        <v>795</v>
      </c>
      <c r="B62" s="111" t="s">
        <v>796</v>
      </c>
      <c r="C62" s="111">
        <v>12</v>
      </c>
      <c r="D62" s="111">
        <v>2</v>
      </c>
    </row>
    <row r="63" spans="1:4" x14ac:dyDescent="0.25">
      <c r="A63" s="101" t="s">
        <v>797</v>
      </c>
      <c r="B63" s="111" t="s">
        <v>798</v>
      </c>
      <c r="C63" s="111">
        <v>6</v>
      </c>
      <c r="D63" s="111">
        <v>1</v>
      </c>
    </row>
    <row r="64" spans="1:4" x14ac:dyDescent="0.25">
      <c r="A64" s="101" t="s">
        <v>799</v>
      </c>
      <c r="B64" s="111" t="s">
        <v>800</v>
      </c>
      <c r="C64" s="111">
        <v>5</v>
      </c>
      <c r="D64" s="111">
        <v>2</v>
      </c>
    </row>
    <row r="65" spans="1:4" x14ac:dyDescent="0.25">
      <c r="A65" s="101" t="s">
        <v>801</v>
      </c>
      <c r="B65" s="111" t="s">
        <v>802</v>
      </c>
      <c r="C65" s="111">
        <v>15</v>
      </c>
      <c r="D65" s="111">
        <v>1</v>
      </c>
    </row>
    <row r="66" spans="1:4" x14ac:dyDescent="0.25">
      <c r="A66" s="101" t="s">
        <v>803</v>
      </c>
      <c r="B66" s="111" t="s">
        <v>804</v>
      </c>
      <c r="C66" s="111">
        <v>24</v>
      </c>
      <c r="D66" s="111">
        <v>1</v>
      </c>
    </row>
    <row r="67" spans="1:4" x14ac:dyDescent="0.25">
      <c r="A67" s="101" t="s">
        <v>805</v>
      </c>
      <c r="B67" s="111" t="s">
        <v>806</v>
      </c>
      <c r="C67" s="111">
        <v>8</v>
      </c>
      <c r="D67" s="111">
        <v>1</v>
      </c>
    </row>
    <row r="68" spans="1:4" x14ac:dyDescent="0.25">
      <c r="A68" s="101" t="s">
        <v>807</v>
      </c>
      <c r="B68" s="111" t="s">
        <v>808</v>
      </c>
      <c r="C68" s="111">
        <v>24</v>
      </c>
      <c r="D68" s="111">
        <v>1</v>
      </c>
    </row>
    <row r="69" spans="1:4" x14ac:dyDescent="0.25">
      <c r="A69" s="101" t="s">
        <v>809</v>
      </c>
      <c r="B69" s="111" t="s">
        <v>810</v>
      </c>
      <c r="C69" s="111">
        <v>10</v>
      </c>
      <c r="D69" s="111">
        <v>1</v>
      </c>
    </row>
  </sheetData>
  <mergeCells count="1">
    <mergeCell ref="E1:P1"/>
  </mergeCells>
  <pageMargins left="0.7" right="0.7" top="0.75" bottom="0.75" header="0.51180555555555496" footer="0.51180555555555496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J14" sqref="J14"/>
    </sheetView>
  </sheetViews>
  <sheetFormatPr defaultRowHeight="15" x14ac:dyDescent="0.25"/>
  <cols>
    <col min="1" max="1" width="13.42578125" bestFit="1" customWidth="1"/>
    <col min="2" max="3" width="11.5703125" bestFit="1" customWidth="1"/>
    <col min="4" max="4" width="13.28515625" bestFit="1" customWidth="1"/>
    <col min="5" max="6" width="9.140625" style="82"/>
    <col min="7" max="7" width="13.42578125" bestFit="1" customWidth="1"/>
  </cols>
  <sheetData>
    <row r="1" spans="1:6" ht="15.75" thickBot="1" x14ac:dyDescent="0.3">
      <c r="A1" s="187" t="s">
        <v>975</v>
      </c>
      <c r="B1" s="188"/>
      <c r="C1" s="188"/>
      <c r="D1" s="189"/>
    </row>
    <row r="2" spans="1:6" ht="15.75" thickBot="1" x14ac:dyDescent="0.3">
      <c r="A2" s="167" t="s">
        <v>962</v>
      </c>
      <c r="B2" s="169">
        <v>1</v>
      </c>
      <c r="C2" s="169">
        <v>2</v>
      </c>
      <c r="D2" s="169">
        <v>3</v>
      </c>
      <c r="E2" s="63"/>
      <c r="F2" s="63"/>
    </row>
    <row r="3" spans="1:6" x14ac:dyDescent="0.25">
      <c r="A3" s="168" t="s">
        <v>1</v>
      </c>
      <c r="B3" s="166"/>
      <c r="C3" s="166"/>
      <c r="E3" s="55" t="s">
        <v>976</v>
      </c>
    </row>
    <row r="4" spans="1:6" ht="17.25" x14ac:dyDescent="0.25">
      <c r="A4" s="65" t="s">
        <v>963</v>
      </c>
      <c r="B4" s="166" t="s">
        <v>964</v>
      </c>
      <c r="C4" s="166" t="s">
        <v>968</v>
      </c>
      <c r="D4" s="166" t="s">
        <v>970</v>
      </c>
      <c r="E4" s="170" t="s">
        <v>977</v>
      </c>
    </row>
    <row r="5" spans="1:6" x14ac:dyDescent="0.25">
      <c r="A5" s="65" t="s">
        <v>965</v>
      </c>
      <c r="B5" s="166">
        <v>154.19999999999999</v>
      </c>
      <c r="C5" s="166">
        <v>141.9</v>
      </c>
      <c r="D5" s="166">
        <v>142.80000000000001</v>
      </c>
      <c r="E5" s="170">
        <f>AVERAGE(B5:D5)</f>
        <v>146.30000000000001</v>
      </c>
    </row>
    <row r="6" spans="1:6" ht="15.75" thickBot="1" x14ac:dyDescent="0.3">
      <c r="A6" s="92" t="s">
        <v>966</v>
      </c>
      <c r="B6" s="166">
        <v>108</v>
      </c>
      <c r="C6" s="166">
        <v>111.5</v>
      </c>
      <c r="D6" s="166">
        <v>114.4</v>
      </c>
      <c r="E6" s="171">
        <f>AVERAGE(B6:D6)</f>
        <v>111.3</v>
      </c>
    </row>
    <row r="7" spans="1:6" ht="15.75" thickBot="1" x14ac:dyDescent="0.3">
      <c r="A7" s="168" t="s">
        <v>2</v>
      </c>
      <c r="B7" s="166"/>
      <c r="C7" s="166"/>
      <c r="D7" s="166"/>
    </row>
    <row r="8" spans="1:6" ht="17.25" x14ac:dyDescent="0.25">
      <c r="A8" s="65" t="s">
        <v>963</v>
      </c>
      <c r="B8" s="166" t="s">
        <v>967</v>
      </c>
      <c r="C8" s="166" t="s">
        <v>969</v>
      </c>
      <c r="D8" s="166" t="s">
        <v>971</v>
      </c>
      <c r="E8" s="172" t="s">
        <v>978</v>
      </c>
    </row>
    <row r="9" spans="1:6" x14ac:dyDescent="0.25">
      <c r="A9" s="65" t="s">
        <v>965</v>
      </c>
      <c r="B9" s="166">
        <v>134.30000000000001</v>
      </c>
      <c r="C9" s="166">
        <v>146.30000000000001</v>
      </c>
      <c r="D9" s="166">
        <v>111.9</v>
      </c>
      <c r="E9" s="173">
        <f>AVERAGE(B9:D9)</f>
        <v>130.83333333333334</v>
      </c>
    </row>
    <row r="10" spans="1:6" ht="15.75" thickBot="1" x14ac:dyDescent="0.3">
      <c r="A10" s="92" t="s">
        <v>966</v>
      </c>
      <c r="B10" s="166">
        <v>91.6</v>
      </c>
      <c r="C10" s="166">
        <v>96.7</v>
      </c>
      <c r="D10" s="166">
        <v>91.6</v>
      </c>
      <c r="E10" s="171">
        <f>AVERAGE(B10:D10)</f>
        <v>93.3</v>
      </c>
    </row>
    <row r="13" spans="1:6" ht="15.75" thickBot="1" x14ac:dyDescent="0.3">
      <c r="A13" s="167" t="s">
        <v>962</v>
      </c>
      <c r="B13" s="169">
        <v>1</v>
      </c>
      <c r="C13" s="169">
        <v>2</v>
      </c>
      <c r="D13" s="169">
        <v>3</v>
      </c>
    </row>
    <row r="14" spans="1:6" ht="15.75" thickBot="1" x14ac:dyDescent="0.3">
      <c r="A14" s="168" t="s">
        <v>6</v>
      </c>
      <c r="B14" s="166"/>
    </row>
    <row r="15" spans="1:6" ht="17.25" x14ac:dyDescent="0.25">
      <c r="A15" s="65" t="s">
        <v>963</v>
      </c>
      <c r="B15" s="166" t="s">
        <v>972</v>
      </c>
      <c r="C15" s="166" t="s">
        <v>973</v>
      </c>
      <c r="D15" s="166" t="s">
        <v>974</v>
      </c>
      <c r="E15" s="172" t="s">
        <v>979</v>
      </c>
      <c r="F15" s="166"/>
    </row>
    <row r="16" spans="1:6" x14ac:dyDescent="0.25">
      <c r="A16" s="65" t="s">
        <v>965</v>
      </c>
      <c r="B16" s="166">
        <v>164</v>
      </c>
      <c r="C16" s="166">
        <v>130.9</v>
      </c>
      <c r="D16" s="166">
        <v>162.80000000000001</v>
      </c>
      <c r="E16" s="173">
        <f>AVERAGE(B16:D16)</f>
        <v>152.56666666666666</v>
      </c>
    </row>
    <row r="17" spans="1:5" ht="15.75" thickBot="1" x14ac:dyDescent="0.3">
      <c r="A17" s="92" t="s">
        <v>966</v>
      </c>
      <c r="B17" s="166">
        <v>117.3</v>
      </c>
      <c r="C17" s="166">
        <v>111.5</v>
      </c>
      <c r="D17" s="166">
        <v>116.1</v>
      </c>
      <c r="E17" s="174">
        <f>AVERAGE(B17:D17)</f>
        <v>114.96666666666665</v>
      </c>
    </row>
    <row r="20" spans="1:5" x14ac:dyDescent="0.25">
      <c r="A20" s="165"/>
      <c r="B20" s="166"/>
    </row>
    <row r="21" spans="1:5" x14ac:dyDescent="0.25">
      <c r="B21" s="166"/>
    </row>
    <row r="23" spans="1:5" x14ac:dyDescent="0.25">
      <c r="A23" s="63"/>
      <c r="B23" s="166"/>
    </row>
    <row r="24" spans="1:5" x14ac:dyDescent="0.25">
      <c r="B24" s="166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P22" sqref="P22"/>
    </sheetView>
  </sheetViews>
  <sheetFormatPr defaultColWidth="8.5703125" defaultRowHeight="15" x14ac:dyDescent="0.25"/>
  <sheetData/>
  <pageMargins left="0.7" right="0.7" top="0.75" bottom="0.75" header="0.51180555555555496" footer="0.51180555555555496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zoomScaleNormal="100" workbookViewId="0">
      <selection activeCell="I4" sqref="I4"/>
    </sheetView>
  </sheetViews>
  <sheetFormatPr defaultColWidth="8.5703125" defaultRowHeight="15" x14ac:dyDescent="0.25"/>
  <cols>
    <col min="1" max="1" width="21.7109375" customWidth="1"/>
    <col min="2" max="7" width="14.28515625" customWidth="1"/>
    <col min="8" max="8" width="12" customWidth="1"/>
    <col min="9" max="9" width="35.140625" customWidth="1"/>
    <col min="10" max="10" width="26.140625" customWidth="1"/>
    <col min="12" max="12" width="10" customWidth="1"/>
    <col min="13" max="13" width="13.140625" customWidth="1"/>
    <col min="14" max="14" width="12" customWidth="1"/>
  </cols>
  <sheetData>
    <row r="1" spans="1:15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3" t="s">
        <v>6</v>
      </c>
      <c r="I1" s="2" t="s">
        <v>7</v>
      </c>
    </row>
    <row r="2" spans="1:15" x14ac:dyDescent="0.25">
      <c r="A2" s="5" t="s">
        <v>8</v>
      </c>
      <c r="B2" s="6" t="s">
        <v>9</v>
      </c>
      <c r="C2" s="7" t="s">
        <v>9</v>
      </c>
      <c r="D2" s="8"/>
      <c r="E2" s="8"/>
      <c r="F2" s="8"/>
      <c r="G2" s="9" t="s">
        <v>10</v>
      </c>
      <c r="I2" s="10"/>
    </row>
    <row r="3" spans="1:15" x14ac:dyDescent="0.25">
      <c r="A3" s="11" t="s">
        <v>11</v>
      </c>
      <c r="B3" s="12" t="s">
        <v>12</v>
      </c>
      <c r="C3" s="13" t="s">
        <v>13</v>
      </c>
      <c r="D3" s="14"/>
      <c r="E3" s="14"/>
      <c r="F3" s="14"/>
      <c r="G3" s="12" t="s">
        <v>14</v>
      </c>
      <c r="I3" s="10"/>
    </row>
    <row r="4" spans="1:15" ht="30" x14ac:dyDescent="0.25">
      <c r="A4" s="11" t="s">
        <v>15</v>
      </c>
      <c r="B4" s="15" t="s">
        <v>16</v>
      </c>
      <c r="C4" s="16" t="s">
        <v>17</v>
      </c>
      <c r="D4" s="17">
        <v>-0.52205915093172695</v>
      </c>
      <c r="E4" s="18">
        <v>13</v>
      </c>
      <c r="F4" s="19" t="s">
        <v>18</v>
      </c>
      <c r="G4" s="12" t="s">
        <v>19</v>
      </c>
      <c r="I4" s="20" t="s">
        <v>20</v>
      </c>
      <c r="J4" t="s">
        <v>21</v>
      </c>
    </row>
    <row r="5" spans="1:15" ht="18" x14ac:dyDescent="0.35">
      <c r="A5" s="11" t="s">
        <v>22</v>
      </c>
      <c r="B5" s="15" t="s">
        <v>23</v>
      </c>
      <c r="C5" s="16" t="s">
        <v>24</v>
      </c>
      <c r="D5" s="17">
        <v>2.1915153663440399</v>
      </c>
      <c r="E5" s="18">
        <v>13</v>
      </c>
      <c r="F5" s="19" t="s">
        <v>25</v>
      </c>
      <c r="G5" s="12" t="s">
        <v>26</v>
      </c>
      <c r="I5" s="21"/>
    </row>
    <row r="6" spans="1:15" x14ac:dyDescent="0.25">
      <c r="A6" s="11" t="s">
        <v>27</v>
      </c>
      <c r="B6" s="22" t="s">
        <v>28</v>
      </c>
      <c r="C6" s="23" t="s">
        <v>29</v>
      </c>
      <c r="D6" s="17">
        <v>0.72472784036281002</v>
      </c>
      <c r="E6" s="18">
        <v>13</v>
      </c>
      <c r="F6" s="19" t="s">
        <v>30</v>
      </c>
      <c r="G6" s="12" t="s">
        <v>31</v>
      </c>
      <c r="I6" s="24" t="s">
        <v>32</v>
      </c>
      <c r="J6" s="25"/>
    </row>
    <row r="7" spans="1:15" ht="30" x14ac:dyDescent="0.25">
      <c r="A7" s="11" t="s">
        <v>33</v>
      </c>
      <c r="B7" s="22" t="s">
        <v>34</v>
      </c>
      <c r="C7" s="23" t="s">
        <v>35</v>
      </c>
      <c r="D7" s="17">
        <v>3.9284850832738298</v>
      </c>
      <c r="E7" s="18">
        <v>13</v>
      </c>
      <c r="F7" s="19" t="s">
        <v>36</v>
      </c>
      <c r="G7" s="12" t="s">
        <v>37</v>
      </c>
      <c r="I7" s="26" t="s">
        <v>38</v>
      </c>
    </row>
    <row r="8" spans="1:15" x14ac:dyDescent="0.25">
      <c r="A8" s="11" t="s">
        <v>39</v>
      </c>
      <c r="B8" s="22" t="s">
        <v>40</v>
      </c>
      <c r="C8" s="23" t="s">
        <v>41</v>
      </c>
      <c r="D8" s="17">
        <v>-4.6450895200626103</v>
      </c>
      <c r="E8" s="18">
        <v>13</v>
      </c>
      <c r="F8" s="19" t="s">
        <v>42</v>
      </c>
      <c r="G8" s="12" t="s">
        <v>43</v>
      </c>
      <c r="I8" s="24" t="s">
        <v>44</v>
      </c>
    </row>
    <row r="9" spans="1:15" x14ac:dyDescent="0.25">
      <c r="A9" s="11" t="s">
        <v>45</v>
      </c>
      <c r="B9" s="15" t="s">
        <v>46</v>
      </c>
      <c r="C9" s="16" t="s">
        <v>47</v>
      </c>
      <c r="D9" s="17">
        <v>-2.1074958413023701</v>
      </c>
      <c r="E9" s="18">
        <v>13</v>
      </c>
      <c r="F9" s="19" t="s">
        <v>48</v>
      </c>
      <c r="G9" s="12" t="s">
        <v>49</v>
      </c>
      <c r="I9" s="27" t="s">
        <v>50</v>
      </c>
    </row>
    <row r="10" spans="1:15" x14ac:dyDescent="0.25">
      <c r="A10" s="28" t="s">
        <v>51</v>
      </c>
      <c r="B10" s="29" t="s">
        <v>52</v>
      </c>
      <c r="C10" s="29" t="s">
        <v>53</v>
      </c>
      <c r="D10" s="30">
        <v>-1.2808895214270799</v>
      </c>
      <c r="E10" s="31">
        <v>13</v>
      </c>
      <c r="F10" s="32" t="s">
        <v>54</v>
      </c>
      <c r="G10" s="33" t="s">
        <v>55</v>
      </c>
      <c r="I10" s="27" t="s">
        <v>56</v>
      </c>
    </row>
    <row r="13" spans="1:15" ht="31.5" x14ac:dyDescent="0.25">
      <c r="A13" s="34" t="s">
        <v>57</v>
      </c>
      <c r="I13" s="35" t="s">
        <v>58</v>
      </c>
    </row>
    <row r="14" spans="1:15" x14ac:dyDescent="0.25">
      <c r="A14" s="34" t="s">
        <v>59</v>
      </c>
      <c r="I14" s="36"/>
    </row>
    <row r="15" spans="1:15" ht="15.75" customHeight="1" x14ac:dyDescent="0.25">
      <c r="A15" s="37"/>
      <c r="B15" s="38"/>
      <c r="I15" s="39"/>
      <c r="J15" s="190" t="s">
        <v>11</v>
      </c>
      <c r="K15" s="190"/>
      <c r="L15" s="190"/>
      <c r="M15" s="190"/>
      <c r="N15" s="190"/>
      <c r="O15" s="190"/>
    </row>
    <row r="16" spans="1:15" x14ac:dyDescent="0.25">
      <c r="A16" s="41"/>
      <c r="B16" s="42"/>
      <c r="C16" s="43"/>
      <c r="D16" s="43"/>
      <c r="E16" s="43"/>
      <c r="I16" s="40" t="s">
        <v>60</v>
      </c>
      <c r="J16" s="40" t="s">
        <v>61</v>
      </c>
      <c r="K16" s="40" t="s">
        <v>62</v>
      </c>
      <c r="L16" s="40" t="s">
        <v>63</v>
      </c>
      <c r="M16" s="40" t="s">
        <v>64</v>
      </c>
      <c r="N16" s="40" t="s">
        <v>65</v>
      </c>
      <c r="O16" s="40" t="s">
        <v>66</v>
      </c>
    </row>
    <row r="17" spans="1:15" x14ac:dyDescent="0.25">
      <c r="A17" s="41"/>
      <c r="B17" s="42"/>
      <c r="C17" s="43"/>
      <c r="D17" s="43"/>
      <c r="E17" s="43"/>
      <c r="I17" s="39" t="s">
        <v>67</v>
      </c>
      <c r="J17" s="39" t="s">
        <v>68</v>
      </c>
      <c r="K17" s="39" t="s">
        <v>69</v>
      </c>
      <c r="L17" s="39" t="s">
        <v>70</v>
      </c>
      <c r="M17" s="39" t="s">
        <v>71</v>
      </c>
      <c r="N17" s="39" t="s">
        <v>72</v>
      </c>
      <c r="O17" s="39" t="s">
        <v>73</v>
      </c>
    </row>
    <row r="18" spans="1:15" x14ac:dyDescent="0.25">
      <c r="A18" s="41"/>
      <c r="B18" s="42"/>
      <c r="C18" s="43"/>
      <c r="D18" s="43"/>
      <c r="E18" s="43"/>
      <c r="I18" s="39" t="s">
        <v>74</v>
      </c>
      <c r="J18" s="39" t="s">
        <v>75</v>
      </c>
      <c r="K18" s="39" t="s">
        <v>76</v>
      </c>
      <c r="L18" s="39" t="s">
        <v>77</v>
      </c>
      <c r="M18" s="39" t="s">
        <v>78</v>
      </c>
      <c r="N18" s="39" t="s">
        <v>79</v>
      </c>
      <c r="O18" s="44" t="s">
        <v>80</v>
      </c>
    </row>
    <row r="19" spans="1:15" x14ac:dyDescent="0.25">
      <c r="A19" s="41"/>
      <c r="B19" s="42"/>
      <c r="C19" s="43"/>
      <c r="D19" s="43"/>
      <c r="E19" s="43"/>
      <c r="I19" s="39" t="s">
        <v>81</v>
      </c>
      <c r="J19" s="39" t="s">
        <v>82</v>
      </c>
      <c r="K19" s="39" t="s">
        <v>83</v>
      </c>
      <c r="L19" s="39" t="s">
        <v>84</v>
      </c>
      <c r="M19" s="39" t="s">
        <v>85</v>
      </c>
      <c r="N19" s="44" t="s">
        <v>86</v>
      </c>
      <c r="O19" s="39" t="s">
        <v>87</v>
      </c>
    </row>
    <row r="20" spans="1:15" x14ac:dyDescent="0.25">
      <c r="A20" s="41"/>
      <c r="B20" s="42"/>
      <c r="C20" s="43"/>
      <c r="D20" s="43"/>
      <c r="E20" s="43"/>
      <c r="I20" s="39" t="s">
        <v>88</v>
      </c>
      <c r="J20" s="39" t="s">
        <v>89</v>
      </c>
      <c r="K20" s="39" t="s">
        <v>90</v>
      </c>
      <c r="L20" s="39" t="s">
        <v>91</v>
      </c>
      <c r="M20" s="39" t="s">
        <v>86</v>
      </c>
      <c r="N20" s="39" t="s">
        <v>92</v>
      </c>
      <c r="O20" s="39" t="s">
        <v>93</v>
      </c>
    </row>
    <row r="21" spans="1:15" x14ac:dyDescent="0.25">
      <c r="A21" s="41"/>
      <c r="B21" s="42"/>
      <c r="C21" s="43"/>
      <c r="D21" s="43"/>
      <c r="E21" s="43"/>
      <c r="I21" s="39" t="s">
        <v>94</v>
      </c>
      <c r="J21" s="45" t="s">
        <v>95</v>
      </c>
      <c r="K21" s="39" t="s">
        <v>96</v>
      </c>
      <c r="L21" s="39" t="s">
        <v>97</v>
      </c>
      <c r="M21" s="39" t="s">
        <v>98</v>
      </c>
      <c r="N21" s="39" t="s">
        <v>99</v>
      </c>
      <c r="O21" s="39" t="s">
        <v>100</v>
      </c>
    </row>
    <row r="22" spans="1:15" x14ac:dyDescent="0.25">
      <c r="A22" s="41"/>
      <c r="B22" s="42"/>
      <c r="C22" s="43"/>
      <c r="D22" s="43"/>
      <c r="E22" s="43"/>
      <c r="I22" s="39" t="s">
        <v>101</v>
      </c>
      <c r="J22" s="45" t="s">
        <v>102</v>
      </c>
      <c r="K22" s="39" t="s">
        <v>103</v>
      </c>
      <c r="L22" s="39" t="s">
        <v>104</v>
      </c>
      <c r="M22" s="39" t="s">
        <v>105</v>
      </c>
      <c r="N22" s="39" t="s">
        <v>100</v>
      </c>
      <c r="O22" s="39" t="s">
        <v>106</v>
      </c>
    </row>
    <row r="23" spans="1:15" x14ac:dyDescent="0.25">
      <c r="I23" s="39" t="s">
        <v>107</v>
      </c>
      <c r="J23" s="39" t="s">
        <v>108</v>
      </c>
      <c r="K23" s="39" t="s">
        <v>108</v>
      </c>
      <c r="L23" s="39" t="s">
        <v>109</v>
      </c>
      <c r="M23" s="39" t="s">
        <v>110</v>
      </c>
      <c r="N23" s="39" t="s">
        <v>111</v>
      </c>
      <c r="O23" s="39" t="s">
        <v>112</v>
      </c>
    </row>
    <row r="24" spans="1:15" ht="47.25" x14ac:dyDescent="0.25">
      <c r="I24" s="35" t="s">
        <v>113</v>
      </c>
    </row>
    <row r="25" spans="1:15" x14ac:dyDescent="0.25">
      <c r="I25" s="36"/>
    </row>
    <row r="26" spans="1:15" ht="15.75" customHeight="1" x14ac:dyDescent="0.25">
      <c r="I26" s="39"/>
      <c r="J26" s="190" t="s">
        <v>11</v>
      </c>
      <c r="K26" s="190"/>
      <c r="L26" s="190"/>
      <c r="M26" s="190"/>
      <c r="N26" s="190"/>
      <c r="O26" s="190"/>
    </row>
    <row r="27" spans="1:15" x14ac:dyDescent="0.25">
      <c r="I27" s="40" t="s">
        <v>60</v>
      </c>
      <c r="J27" s="40" t="s">
        <v>61</v>
      </c>
      <c r="K27" s="40" t="s">
        <v>62</v>
      </c>
      <c r="L27" s="40" t="s">
        <v>63</v>
      </c>
      <c r="M27" s="40" t="s">
        <v>64</v>
      </c>
      <c r="N27" s="40" t="s">
        <v>65</v>
      </c>
      <c r="O27" s="40" t="s">
        <v>66</v>
      </c>
    </row>
    <row r="28" spans="1:15" x14ac:dyDescent="0.25">
      <c r="I28" s="39" t="s">
        <v>67</v>
      </c>
      <c r="J28" s="39" t="s">
        <v>69</v>
      </c>
      <c r="K28" s="39" t="s">
        <v>114</v>
      </c>
      <c r="L28" s="39" t="s">
        <v>71</v>
      </c>
      <c r="M28" s="39" t="s">
        <v>115</v>
      </c>
      <c r="N28" s="39" t="s">
        <v>73</v>
      </c>
      <c r="O28" s="39" t="s">
        <v>116</v>
      </c>
    </row>
    <row r="29" spans="1:15" x14ac:dyDescent="0.25">
      <c r="I29" s="39" t="s">
        <v>74</v>
      </c>
      <c r="J29" s="39" t="s">
        <v>117</v>
      </c>
      <c r="K29" s="39" t="s">
        <v>118</v>
      </c>
      <c r="L29" s="39" t="s">
        <v>119</v>
      </c>
      <c r="M29" s="39" t="s">
        <v>120</v>
      </c>
      <c r="N29" s="39" t="s">
        <v>121</v>
      </c>
      <c r="O29" s="39" t="s">
        <v>122</v>
      </c>
    </row>
    <row r="30" spans="1:15" x14ac:dyDescent="0.25">
      <c r="I30" s="39" t="s">
        <v>81</v>
      </c>
      <c r="J30" s="39" t="s">
        <v>89</v>
      </c>
      <c r="K30" s="39" t="s">
        <v>123</v>
      </c>
      <c r="L30" s="39" t="s">
        <v>124</v>
      </c>
      <c r="M30" s="39" t="s">
        <v>125</v>
      </c>
      <c r="N30" s="39" t="s">
        <v>126</v>
      </c>
      <c r="O30" s="39" t="s">
        <v>127</v>
      </c>
    </row>
    <row r="31" spans="1:15" x14ac:dyDescent="0.25">
      <c r="I31" s="39" t="s">
        <v>88</v>
      </c>
      <c r="J31" s="44" t="s">
        <v>128</v>
      </c>
      <c r="K31" s="39" t="s">
        <v>91</v>
      </c>
      <c r="L31" s="39" t="s">
        <v>125</v>
      </c>
      <c r="M31" s="39" t="s">
        <v>129</v>
      </c>
      <c r="N31" s="39" t="s">
        <v>127</v>
      </c>
      <c r="O31" s="39" t="s">
        <v>130</v>
      </c>
    </row>
    <row r="32" spans="1:15" x14ac:dyDescent="0.25">
      <c r="I32" s="39" t="s">
        <v>94</v>
      </c>
      <c r="J32" s="44" t="s">
        <v>80</v>
      </c>
      <c r="K32" s="39" t="s">
        <v>97</v>
      </c>
      <c r="L32" s="39" t="s">
        <v>131</v>
      </c>
      <c r="M32" s="39" t="s">
        <v>127</v>
      </c>
      <c r="N32" s="39" t="s">
        <v>130</v>
      </c>
      <c r="O32" s="39" t="s">
        <v>132</v>
      </c>
    </row>
    <row r="33" spans="9:15" x14ac:dyDescent="0.25">
      <c r="I33" s="39" t="s">
        <v>101</v>
      </c>
      <c r="J33" s="45" t="s">
        <v>122</v>
      </c>
      <c r="K33" s="39" t="s">
        <v>104</v>
      </c>
      <c r="L33" s="39" t="s">
        <v>133</v>
      </c>
      <c r="M33" s="39" t="s">
        <v>134</v>
      </c>
      <c r="N33" s="39" t="s">
        <v>135</v>
      </c>
      <c r="O33" s="39" t="s">
        <v>136</v>
      </c>
    </row>
    <row r="34" spans="9:15" x14ac:dyDescent="0.25">
      <c r="I34" s="39" t="s">
        <v>107</v>
      </c>
      <c r="J34" s="39" t="s">
        <v>137</v>
      </c>
      <c r="K34" s="39" t="s">
        <v>109</v>
      </c>
      <c r="L34" s="39" t="s">
        <v>111</v>
      </c>
      <c r="M34" s="39" t="s">
        <v>112</v>
      </c>
      <c r="N34" s="39" t="s">
        <v>138</v>
      </c>
      <c r="O34" s="39" t="s">
        <v>139</v>
      </c>
    </row>
    <row r="36" spans="9:15" x14ac:dyDescent="0.25">
      <c r="I36" s="46" t="s">
        <v>140</v>
      </c>
    </row>
  </sheetData>
  <mergeCells count="2">
    <mergeCell ref="J15:O15"/>
    <mergeCell ref="J26:O26"/>
  </mergeCells>
  <pageMargins left="0.7" right="0.7" top="0.75" bottom="0.75" header="0.51180555555555496" footer="0.51180555555555496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Heatmap raw data</vt:lpstr>
      <vt:lpstr>0vs0.5year</vt:lpstr>
      <vt:lpstr>0vs25+years</vt:lpstr>
      <vt:lpstr>Filtered exomiR list</vt:lpstr>
      <vt:lpstr>mirPathv3 analysis</vt:lpstr>
      <vt:lpstr>Nanosight NS300</vt:lpstr>
      <vt:lpstr>Training of Senior participants</vt:lpstr>
      <vt:lpstr>Characteristics of particip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sigu</dc:creator>
  <dc:description/>
  <cp:lastModifiedBy>Kitti</cp:lastModifiedBy>
  <cp:revision>1</cp:revision>
  <dcterms:created xsi:type="dcterms:W3CDTF">2015-06-05T18:19:34Z</dcterms:created>
  <dcterms:modified xsi:type="dcterms:W3CDTF">2021-07-10T10:49:24Z</dcterms:modified>
  <dc:language>hu-HU</dc:language>
</cp:coreProperties>
</file>